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C:\Users\Zhang Peisen\Desktop\"/>
    </mc:Choice>
  </mc:AlternateContent>
  <xr:revisionPtr revIDLastSave="0" documentId="13_ncr:1_{DE4C44BD-9E35-4866-9461-BA1123032FA3}" xr6:coauthVersionLast="47" xr6:coauthVersionMax="47" xr10:uidLastSave="{00000000-0000-0000-0000-000000000000}"/>
  <bookViews>
    <workbookView xWindow="-110" yWindow="-110" windowWidth="22620" windowHeight="13620" activeTab="4" xr2:uid="{00000000-000D-0000-FFFF-FFFF00000000}"/>
  </bookViews>
  <sheets>
    <sheet name="Fig.1b" sheetId="1" r:id="rId1"/>
    <sheet name="Fig.1c" sheetId="2" r:id="rId2"/>
    <sheet name="Fig.1d" sheetId="3" r:id="rId3"/>
    <sheet name="Fig.5a" sheetId="4" r:id="rId4"/>
    <sheet name="Fig.5b" sheetId="5" r:id="rId5"/>
    <sheet name="Fig.5c" sheetId="6" r:id="rId6"/>
    <sheet name="Fig.5d" sheetId="7" r:id="rId7"/>
    <sheet name="Fig.5g" sheetId="8" r:id="rId8"/>
    <sheet name="Fig.5h" sheetId="10" r:id="rId9"/>
    <sheet name="Fig.5I" sheetId="9" r:id="rId10"/>
    <sheet name="Fig.5j" sheetId="11" r:id="rId11"/>
    <sheet name="Fig.5k" sheetId="14" r:id="rId12"/>
    <sheet name="Fig.5l" sheetId="12" r:id="rId13"/>
    <sheet name="Fig.5m" sheetId="13" r:id="rId14"/>
    <sheet name="Fig.8b" sheetId="15" r:id="rId15"/>
    <sheet name="Fig. 8c" sheetId="16" r:id="rId16"/>
    <sheet name="Fig. 8d" sheetId="17" r:id="rId17"/>
    <sheet name="Fig. S5" sheetId="19" r:id="rId18"/>
    <sheet name="Fig. S6" sheetId="18" r:id="rId19"/>
    <sheet name="Fig. S10" sheetId="20" r:id="rId20"/>
    <sheet name="Fig. S13" sheetId="21" r:id="rId21"/>
    <sheet name="Fig. S14" sheetId="22" r:id="rId22"/>
    <sheet name="Fig. S19" sheetId="23" r:id="rId23"/>
    <sheet name="Fig. S20" sheetId="24" r:id="rId24"/>
    <sheet name="Fig. S21" sheetId="27" r:id="rId25"/>
    <sheet name="Fig. S23" sheetId="25" r:id="rId26"/>
    <sheet name="Fig. S27" sheetId="26" r:id="rId27"/>
    <sheet name="Fig. S28" sheetId="28" r:id="rId28"/>
    <sheet name="Fig. S29" sheetId="29" r:id="rId2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5" i="3" l="1"/>
  <c r="B24" i="3"/>
  <c r="C23" i="3"/>
  <c r="C22" i="3"/>
  <c r="C21" i="3"/>
  <c r="C25" i="3" s="1"/>
  <c r="C24" i="3" l="1"/>
</calcChain>
</file>

<file path=xl/sharedStrings.xml><?xml version="1.0" encoding="utf-8"?>
<sst xmlns="http://schemas.openxmlformats.org/spreadsheetml/2006/main" count="534" uniqueCount="158">
  <si>
    <t>Time (min)</t>
    <phoneticPr fontId="1" type="noConversion"/>
  </si>
  <si>
    <t>Average</t>
    <phoneticPr fontId="1" type="noConversion"/>
  </si>
  <si>
    <t>PAA-Gd</t>
    <phoneticPr fontId="1" type="noConversion"/>
  </si>
  <si>
    <t>% ID/g</t>
    <phoneticPr fontId="1" type="noConversion"/>
  </si>
  <si>
    <t>Gd-DTPA</t>
    <phoneticPr fontId="1" type="noConversion"/>
  </si>
  <si>
    <t>Time (h)</t>
    <phoneticPr fontId="1" type="noConversion"/>
  </si>
  <si>
    <t>Time (d)</t>
    <phoneticPr fontId="1" type="noConversion"/>
  </si>
  <si>
    <t>Weight (g)</t>
    <phoneticPr fontId="1" type="noConversion"/>
  </si>
  <si>
    <t>0.3 mmol/kg</t>
    <phoneticPr fontId="1" type="noConversion"/>
  </si>
  <si>
    <t>0.1 mmol/kg</t>
    <phoneticPr fontId="1" type="noConversion"/>
  </si>
  <si>
    <t>Healthy</t>
    <phoneticPr fontId="1" type="noConversion"/>
  </si>
  <si>
    <t>AST (U/L)</t>
  </si>
  <si>
    <t>ALT (U/L)</t>
  </si>
  <si>
    <t>ALP (U/L)</t>
  </si>
  <si>
    <t>UREA (mmol/L)</t>
  </si>
  <si>
    <t>GLU (mmol/L)</t>
  </si>
  <si>
    <r>
      <t xml:space="preserve">TP 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g/L)</t>
    </r>
  </si>
  <si>
    <r>
      <t xml:space="preserve">ALB 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g/L)</t>
    </r>
  </si>
  <si>
    <r>
      <t xml:space="preserve">GLB 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g/L)</t>
    </r>
  </si>
  <si>
    <r>
      <t xml:space="preserve">GLO 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g/L)</t>
    </r>
    <phoneticPr fontId="1" type="noConversion"/>
  </si>
  <si>
    <t>BUN (mmol/L)</t>
    <phoneticPr fontId="1" type="noConversion"/>
  </si>
  <si>
    <t>CHO (mmol/L)</t>
    <phoneticPr fontId="4" type="noConversion"/>
  </si>
  <si>
    <t>WBC</t>
    <phoneticPr fontId="4" type="noConversion"/>
  </si>
  <si>
    <t>LYM#</t>
    <phoneticPr fontId="4" type="noConversion"/>
  </si>
  <si>
    <t>MID#</t>
    <phoneticPr fontId="4" type="noConversion"/>
  </si>
  <si>
    <t>LYM%</t>
    <phoneticPr fontId="4" type="noConversion"/>
  </si>
  <si>
    <t>MID%</t>
    <phoneticPr fontId="4" type="noConversion"/>
  </si>
  <si>
    <t>HGB</t>
    <phoneticPr fontId="4" type="noConversion"/>
  </si>
  <si>
    <t>RBC</t>
    <phoneticPr fontId="4" type="noConversion"/>
  </si>
  <si>
    <t>HCT</t>
    <phoneticPr fontId="4" type="noConversion"/>
  </si>
  <si>
    <t>MCH</t>
    <phoneticPr fontId="4" type="noConversion"/>
  </si>
  <si>
    <t>MCHC</t>
    <phoneticPr fontId="4" type="noConversion"/>
  </si>
  <si>
    <t>RDWCU</t>
    <phoneticPr fontId="4" type="noConversion"/>
  </si>
  <si>
    <t>RDWSD</t>
    <phoneticPr fontId="4" type="noConversion"/>
  </si>
  <si>
    <t>PLT</t>
    <phoneticPr fontId="4" type="noConversion"/>
  </si>
  <si>
    <t>PCT</t>
    <phoneticPr fontId="4" type="noConversion"/>
  </si>
  <si>
    <t>PDW</t>
    <phoneticPr fontId="4" type="noConversion"/>
  </si>
  <si>
    <t>P-LCR</t>
    <phoneticPr fontId="4" type="noConversion"/>
  </si>
  <si>
    <t>GRA#</t>
    <phoneticPr fontId="4" type="noConversion"/>
  </si>
  <si>
    <t>GRA%</t>
    <phoneticPr fontId="4" type="noConversion"/>
  </si>
  <si>
    <t>MCV</t>
    <phoneticPr fontId="4" type="noConversion"/>
  </si>
  <si>
    <t>MPV</t>
    <phoneticPr fontId="4" type="noConversion"/>
  </si>
  <si>
    <t>healthy</t>
    <phoneticPr fontId="1" type="noConversion"/>
  </si>
  <si>
    <t>healthy+PAA-Gd</t>
    <phoneticPr fontId="1" type="noConversion"/>
  </si>
  <si>
    <t>CRF</t>
    <phoneticPr fontId="1" type="noConversion"/>
  </si>
  <si>
    <t>CRF+Gd-DTPA</t>
    <phoneticPr fontId="1" type="noConversion"/>
  </si>
  <si>
    <t>CRF+PAA-Gd</t>
    <phoneticPr fontId="1" type="noConversion"/>
  </si>
  <si>
    <r>
      <t xml:space="preserve">CREA 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umol/L)</t>
    </r>
    <phoneticPr fontId="4" type="noConversion"/>
  </si>
  <si>
    <t>CRF+DTPA-Gd</t>
    <phoneticPr fontId="1" type="noConversion"/>
  </si>
  <si>
    <r>
      <t xml:space="preserve">UA 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umol/L)</t>
    </r>
    <phoneticPr fontId="4" type="noConversion"/>
  </si>
  <si>
    <r>
      <t xml:space="preserve">UREA 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mmol/L)</t>
    </r>
    <phoneticPr fontId="4" type="noConversion"/>
  </si>
  <si>
    <r>
      <t xml:space="preserve">P 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mmol/L)</t>
    </r>
    <phoneticPr fontId="4" type="noConversion"/>
  </si>
  <si>
    <r>
      <t xml:space="preserve">Ca 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mmol/L)</t>
    </r>
    <phoneticPr fontId="4" type="noConversion"/>
  </si>
  <si>
    <r>
      <t xml:space="preserve">P-LCR 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%)</t>
    </r>
    <phoneticPr fontId="4" type="noConversion"/>
  </si>
  <si>
    <t>Temperature (°C)</t>
    <phoneticPr fontId="1" type="noConversion"/>
  </si>
  <si>
    <t>ALT</t>
  </si>
  <si>
    <t>ALP</t>
  </si>
  <si>
    <t>GGT</t>
  </si>
  <si>
    <t>CK</t>
  </si>
  <si>
    <t>LDH</t>
  </si>
  <si>
    <t>CK-MB</t>
  </si>
  <si>
    <t>AST</t>
  </si>
  <si>
    <t>TP</t>
  </si>
  <si>
    <t>ALB</t>
  </si>
  <si>
    <t>UA</t>
  </si>
  <si>
    <t>Pre</t>
    <phoneticPr fontId="1" type="noConversion"/>
  </si>
  <si>
    <t>7 d</t>
    <phoneticPr fontId="1" type="noConversion"/>
  </si>
  <si>
    <t>14 d</t>
    <phoneticPr fontId="1" type="noConversion"/>
  </si>
  <si>
    <t>21 d</t>
    <phoneticPr fontId="1" type="noConversion"/>
  </si>
  <si>
    <t>28 d</t>
    <phoneticPr fontId="1" type="noConversion"/>
  </si>
  <si>
    <t>TBIL</t>
  </si>
  <si>
    <t>DBIL</t>
  </si>
  <si>
    <t>CREA</t>
  </si>
  <si>
    <t>IBIL</t>
  </si>
  <si>
    <t>GLU</t>
  </si>
  <si>
    <t>BUN</t>
  </si>
  <si>
    <t>CHO</t>
  </si>
  <si>
    <t>HDL-C</t>
  </si>
  <si>
    <t>LDL-C</t>
  </si>
  <si>
    <t>TRIG</t>
  </si>
  <si>
    <t>WBC</t>
  </si>
  <si>
    <t>#NEUT</t>
  </si>
  <si>
    <t>#LYMPH</t>
  </si>
  <si>
    <t>#MONO</t>
  </si>
  <si>
    <t>#EOS</t>
  </si>
  <si>
    <t>#BASO</t>
  </si>
  <si>
    <t>#LUC</t>
  </si>
  <si>
    <t>RBC</t>
  </si>
  <si>
    <t>PLT</t>
  </si>
  <si>
    <t>#RETIC</t>
  </si>
  <si>
    <t>HGB</t>
  </si>
  <si>
    <t>MCHC</t>
  </si>
  <si>
    <t>%NEUT</t>
  </si>
  <si>
    <t>%LYMPH</t>
  </si>
  <si>
    <t>%MONO</t>
  </si>
  <si>
    <t>%EOS</t>
  </si>
  <si>
    <t>%BASO</t>
  </si>
  <si>
    <t>%LUC</t>
  </si>
  <si>
    <t>%RETIC</t>
  </si>
  <si>
    <t>HCT</t>
  </si>
  <si>
    <t>PCT</t>
  </si>
  <si>
    <t>RDW</t>
  </si>
  <si>
    <t>PDW</t>
  </si>
  <si>
    <t>MCH</t>
  </si>
  <si>
    <t>MCV</t>
  </si>
  <si>
    <t>MPV</t>
  </si>
  <si>
    <t>Relative Signal Intensity</t>
    <phoneticPr fontId="1" type="noConversion"/>
  </si>
  <si>
    <t>Normalize</t>
    <phoneticPr fontId="1" type="noConversion"/>
  </si>
  <si>
    <t>Size (nm)</t>
    <phoneticPr fontId="1" type="noConversion"/>
  </si>
  <si>
    <t>DLS</t>
    <phoneticPr fontId="1" type="noConversion"/>
  </si>
  <si>
    <t>dH (nm)</t>
    <phoneticPr fontId="1" type="noConversion"/>
  </si>
  <si>
    <t>Number (%)</t>
    <phoneticPr fontId="1" type="noConversion"/>
  </si>
  <si>
    <t>NS</t>
    <phoneticPr fontId="1" type="noConversion"/>
  </si>
  <si>
    <t>Time (s)</t>
    <phoneticPr fontId="1" type="noConversion"/>
  </si>
  <si>
    <t xml:space="preserve">PAA-Gd AA </t>
    <phoneticPr fontId="1" type="noConversion"/>
  </si>
  <si>
    <t>PAA-Gd IVC</t>
    <phoneticPr fontId="1" type="noConversion"/>
  </si>
  <si>
    <t>Gd-DTPA AA</t>
    <phoneticPr fontId="1" type="noConversion"/>
  </si>
  <si>
    <t>Gd-DTPA IVC</t>
    <phoneticPr fontId="1" type="noConversion"/>
  </si>
  <si>
    <t>PAA-Gd CA</t>
    <phoneticPr fontId="1" type="noConversion"/>
  </si>
  <si>
    <t>PAA-Gd JV</t>
    <phoneticPr fontId="1" type="noConversion"/>
  </si>
  <si>
    <t>Gd-DTPA CA</t>
    <phoneticPr fontId="1" type="noConversion"/>
  </si>
  <si>
    <t>Gd-DTPA JV</t>
    <phoneticPr fontId="1" type="noConversion"/>
  </si>
  <si>
    <t>Std</t>
    <phoneticPr fontId="1" type="noConversion"/>
  </si>
  <si>
    <t>Mean</t>
  </si>
  <si>
    <t>Std</t>
  </si>
  <si>
    <t>Vascular signal</t>
    <phoneticPr fontId="1" type="noConversion"/>
  </si>
  <si>
    <t xml:space="preserve">Surrounding tissue signal </t>
    <phoneticPr fontId="1" type="noConversion"/>
  </si>
  <si>
    <t>ratio</t>
    <phoneticPr fontId="1" type="noConversion"/>
  </si>
  <si>
    <t>Averge</t>
    <phoneticPr fontId="1" type="noConversion"/>
  </si>
  <si>
    <t>Temperature</t>
    <phoneticPr fontId="1" type="noConversion"/>
  </si>
  <si>
    <t>Weight (kg)</t>
    <phoneticPr fontId="1" type="noConversion"/>
  </si>
  <si>
    <t>Time</t>
    <phoneticPr fontId="1" type="noConversion"/>
  </si>
  <si>
    <t>Gd concentration (mM)</t>
    <phoneticPr fontId="1" type="noConversion"/>
  </si>
  <si>
    <t>T1 (s)</t>
    <phoneticPr fontId="1" type="noConversion"/>
  </si>
  <si>
    <t>R1</t>
    <phoneticPr fontId="1" type="noConversion"/>
  </si>
  <si>
    <t>Intensity</t>
    <phoneticPr fontId="1" type="noConversion"/>
  </si>
  <si>
    <t>PAANa</t>
    <phoneticPr fontId="1" type="noConversion"/>
  </si>
  <si>
    <t>PAA-DET</t>
    <phoneticPr fontId="1" type="noConversion"/>
  </si>
  <si>
    <t>PAA-DTPA</t>
    <phoneticPr fontId="1" type="noConversion"/>
  </si>
  <si>
    <t>TBIL (μmol/L)</t>
    <phoneticPr fontId="1" type="noConversion"/>
  </si>
  <si>
    <t>DBIL (μmol/L)</t>
    <phoneticPr fontId="1" type="noConversion"/>
  </si>
  <si>
    <t>IBIL (μmol/L)</t>
    <phoneticPr fontId="1" type="noConversion"/>
  </si>
  <si>
    <t>UA (μmol/L)</t>
    <phoneticPr fontId="1" type="noConversion"/>
  </si>
  <si>
    <t>CREA (μmol/L)</t>
    <phoneticPr fontId="1" type="noConversion"/>
  </si>
  <si>
    <t>UREA (mmol/L)</t>
    <phoneticPr fontId="1" type="noConversion"/>
  </si>
  <si>
    <t>GLU (mmol/L)</t>
    <phoneticPr fontId="1" type="noConversion"/>
  </si>
  <si>
    <r>
      <t>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phoneticPr fontId="1" type="noConversion"/>
  </si>
  <si>
    <t>Mob</t>
  </si>
  <si>
    <t>PAA-DET</t>
  </si>
  <si>
    <t>PAANa</t>
  </si>
  <si>
    <t>PAA-DTPA</t>
  </si>
  <si>
    <t>PAA-Gd</t>
  </si>
  <si>
    <t>Zeta potential</t>
    <phoneticPr fontId="1" type="noConversion"/>
  </si>
  <si>
    <t>(mV)</t>
    <phoneticPr fontId="1" type="noConversion"/>
  </si>
  <si>
    <t>—</t>
    <phoneticPr fontId="1" type="noConversion"/>
  </si>
  <si>
    <r>
      <t>(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V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s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10</t>
    </r>
    <r>
      <rPr>
        <vertAlign val="superscript"/>
        <sz val="11"/>
        <color theme="1"/>
        <rFont val="Times New Roman"/>
        <family val="1"/>
      </rPr>
      <t>-8</t>
    </r>
    <r>
      <rPr>
        <sz val="11"/>
        <color theme="1"/>
        <rFont val="Times New Roman"/>
        <family val="1"/>
      </rPr>
      <t>)</t>
    </r>
    <phoneticPr fontId="1" type="noConversion"/>
  </si>
  <si>
    <t>Urine</t>
    <phoneticPr fontId="1" type="noConversion"/>
  </si>
  <si>
    <t>Fec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);[Red]\(0.000\)"/>
  </numFmts>
  <fonts count="18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宋体"/>
      <family val="3"/>
      <charset val="134"/>
    </font>
    <font>
      <sz val="11"/>
      <color theme="1"/>
      <name val="等线"/>
      <family val="3"/>
      <charset val="134"/>
      <scheme val="minor"/>
    </font>
    <font>
      <sz val="11"/>
      <color theme="1"/>
      <name val="等线"/>
      <family val="2"/>
    </font>
    <font>
      <sz val="11"/>
      <color theme="1"/>
      <name val="宋体"/>
      <family val="3"/>
      <charset val="134"/>
    </font>
    <font>
      <sz val="12"/>
      <color theme="1"/>
      <name val="Times New Roman"/>
      <family val="1"/>
    </font>
    <font>
      <sz val="11"/>
      <color rgb="FFFF0000"/>
      <name val="等线"/>
      <family val="2"/>
      <scheme val="minor"/>
    </font>
    <font>
      <sz val="11"/>
      <color rgb="FFFF0000"/>
      <name val="Times New Roman"/>
      <family val="1"/>
    </font>
    <font>
      <sz val="11"/>
      <color theme="1"/>
      <name val="Times  New Roman"/>
    </font>
    <font>
      <sz val="11"/>
      <color theme="1"/>
      <name val="Times  New Roman"/>
      <family val="1"/>
    </font>
    <font>
      <sz val="12"/>
      <color theme="1"/>
      <name val="Times  New Roman"/>
      <family val="1"/>
    </font>
    <font>
      <vertAlign val="subscript"/>
      <sz val="11"/>
      <color theme="1"/>
      <name val="Times New Roman"/>
      <family val="1"/>
    </font>
    <font>
      <sz val="11"/>
      <color theme="1"/>
      <name val="Timesn New Roman"/>
    </font>
    <font>
      <b/>
      <sz val="11"/>
      <color theme="1"/>
      <name val="等线"/>
      <family val="2"/>
      <scheme val="minor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>
      <alignment vertical="center"/>
    </xf>
  </cellStyleXfs>
  <cellXfs count="2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/>
    </xf>
    <xf numFmtId="176" fontId="0" fillId="0" borderId="0" xfId="0" applyNumberFormat="1"/>
    <xf numFmtId="176" fontId="3" fillId="0" borderId="0" xfId="0" applyNumberFormat="1" applyFont="1" applyAlignment="1">
      <alignment vertical="center"/>
    </xf>
    <xf numFmtId="0" fontId="0" fillId="0" borderId="0" xfId="0" applyAlignment="1">
      <alignment vertical="center"/>
    </xf>
    <xf numFmtId="0" fontId="9" fillId="0" borderId="0" xfId="0" applyFont="1"/>
    <xf numFmtId="0" fontId="5" fillId="0" borderId="0" xfId="0" applyFont="1"/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right" vertical="center"/>
    </xf>
    <xf numFmtId="0" fontId="11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11" fontId="2" fillId="0" borderId="0" xfId="0" applyNumberFormat="1" applyFont="1" applyAlignment="1">
      <alignment vertical="center"/>
    </xf>
    <xf numFmtId="0" fontId="15" fillId="0" borderId="0" xfId="0" applyFont="1"/>
    <xf numFmtId="0" fontId="16" fillId="0" borderId="0" xfId="0" applyFont="1"/>
    <xf numFmtId="0" fontId="2" fillId="0" borderId="0" xfId="0" applyFont="1" applyAlignment="1">
      <alignment horizontal="center" vertical="center" wrapText="1"/>
    </xf>
    <xf numFmtId="0" fontId="2" fillId="0" borderId="0" xfId="1" applyFont="1" applyAlignment="1">
      <alignment horizontal="center" vertical="center"/>
    </xf>
    <xf numFmtId="0" fontId="10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center"/>
    </xf>
  </cellXfs>
  <cellStyles count="2">
    <cellStyle name="常规" xfId="0" builtinId="0"/>
    <cellStyle name="常规 2" xfId="1" xr:uid="{EF02420D-3532-41F6-BB15-5539CC2B126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8"/>
  <sheetViews>
    <sheetView workbookViewId="0">
      <selection activeCell="E8" sqref="E8"/>
    </sheetView>
  </sheetViews>
  <sheetFormatPr defaultRowHeight="14"/>
  <cols>
    <col min="1" max="1" width="20.83203125" customWidth="1"/>
  </cols>
  <sheetData>
    <row r="1" spans="1:10">
      <c r="A1" s="1" t="s">
        <v>132</v>
      </c>
      <c r="B1" s="1"/>
      <c r="C1" s="1">
        <v>0</v>
      </c>
      <c r="D1" s="1">
        <v>2.5000000000000001E-2</v>
      </c>
      <c r="E1" s="1">
        <v>0.05</v>
      </c>
      <c r="F1" s="1">
        <v>0.1</v>
      </c>
      <c r="G1" s="1">
        <v>0.25</v>
      </c>
      <c r="H1" s="1">
        <v>0.5</v>
      </c>
      <c r="I1" s="1">
        <v>0.75</v>
      </c>
      <c r="J1" s="1">
        <v>1</v>
      </c>
    </row>
    <row r="2" spans="1:10">
      <c r="A2" s="1" t="s">
        <v>4</v>
      </c>
      <c r="B2" s="1" t="s">
        <v>133</v>
      </c>
      <c r="C2" s="1">
        <v>1.9961</v>
      </c>
      <c r="D2" s="1">
        <v>1.5134000000000001</v>
      </c>
      <c r="E2" s="1">
        <v>1.3354999999999999</v>
      </c>
      <c r="F2" s="1">
        <v>1.0743</v>
      </c>
      <c r="G2" s="1">
        <v>0.70630000000000004</v>
      </c>
      <c r="H2" s="1">
        <v>0.43419999999999997</v>
      </c>
      <c r="I2" s="1">
        <v>0.33850000000000002</v>
      </c>
      <c r="J2" s="1">
        <v>0.27910000000000001</v>
      </c>
    </row>
    <row r="3" spans="1:10">
      <c r="A3" s="1"/>
      <c r="B3" s="1" t="s">
        <v>134</v>
      </c>
      <c r="C3" s="1">
        <v>0.50097690496468117</v>
      </c>
      <c r="D3" s="1">
        <v>0.6607638430025109</v>
      </c>
      <c r="E3" s="1">
        <v>0.74878322725570956</v>
      </c>
      <c r="F3" s="1">
        <v>0.93083868565577588</v>
      </c>
      <c r="G3" s="1">
        <v>1.4158289678606824</v>
      </c>
      <c r="H3" s="1">
        <v>2.3030861354214647</v>
      </c>
      <c r="I3" s="1">
        <v>2.954209748892171</v>
      </c>
      <c r="J3" s="1">
        <v>3.5829451809387316</v>
      </c>
    </row>
    <row r="4" spans="1:10">
      <c r="A4" s="1" t="s">
        <v>2</v>
      </c>
      <c r="B4" s="1" t="s">
        <v>133</v>
      </c>
      <c r="C4" s="1">
        <v>1.9378</v>
      </c>
      <c r="D4" s="1">
        <v>0.9234</v>
      </c>
      <c r="E4" s="1">
        <v>0.66049999999999998</v>
      </c>
      <c r="F4" s="1">
        <v>0.4284</v>
      </c>
      <c r="G4" s="1">
        <v>0.22900000000000001</v>
      </c>
      <c r="H4" s="1">
        <v>0.1308</v>
      </c>
      <c r="I4" s="1">
        <v>9.1499999999999998E-2</v>
      </c>
      <c r="J4" s="1">
        <v>6.7500000000000004E-2</v>
      </c>
    </row>
    <row r="5" spans="1:10">
      <c r="A5" s="1"/>
      <c r="B5" s="1" t="s">
        <v>134</v>
      </c>
      <c r="C5" s="1">
        <v>0.51604912787697388</v>
      </c>
      <c r="D5" s="1">
        <v>1.0829542993285683</v>
      </c>
      <c r="E5" s="1">
        <v>1.5140045420136261</v>
      </c>
      <c r="F5" s="1">
        <v>2.3342670401493932</v>
      </c>
      <c r="G5" s="1">
        <v>4.3668122270742353</v>
      </c>
      <c r="H5" s="1">
        <v>7.6452599388379205</v>
      </c>
      <c r="I5" s="1">
        <v>10.928961748633879</v>
      </c>
      <c r="J5" s="1">
        <v>14.814814814814813</v>
      </c>
    </row>
    <row r="7" spans="1:10">
      <c r="A7" s="6"/>
      <c r="B7" s="6"/>
      <c r="C7" s="6"/>
      <c r="D7" s="6"/>
      <c r="E7" s="6"/>
      <c r="F7" s="6"/>
      <c r="G7" s="6"/>
      <c r="H7" s="6"/>
      <c r="I7" s="6"/>
    </row>
    <row r="8" spans="1:10">
      <c r="A8" s="6"/>
      <c r="B8" s="6"/>
      <c r="C8" s="6"/>
      <c r="D8" s="6"/>
      <c r="E8" s="6"/>
      <c r="F8" s="6"/>
      <c r="G8" s="6"/>
      <c r="H8" s="6"/>
      <c r="I8" s="6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B3E5D-A9D3-49EC-B577-3498C63B0ABD}">
  <dimension ref="A1:G40"/>
  <sheetViews>
    <sheetView topLeftCell="A13" zoomScale="94" zoomScaleNormal="94" workbookViewId="0">
      <selection activeCell="I45" sqref="I45"/>
    </sheetView>
  </sheetViews>
  <sheetFormatPr defaultRowHeight="14"/>
  <cols>
    <col min="1" max="1" width="14.25" customWidth="1"/>
  </cols>
  <sheetData>
    <row r="1" spans="1:7" ht="37" customHeight="1">
      <c r="A1" s="21" t="s">
        <v>50</v>
      </c>
      <c r="B1" s="9"/>
      <c r="C1" s="9"/>
      <c r="D1" s="9"/>
      <c r="E1" s="9"/>
      <c r="F1" s="9"/>
      <c r="G1" s="9"/>
    </row>
    <row r="2" spans="1:7">
      <c r="A2" s="9" t="s">
        <v>42</v>
      </c>
      <c r="B2" s="9" t="s">
        <v>6</v>
      </c>
      <c r="C2" s="9">
        <v>0</v>
      </c>
      <c r="D2" s="9">
        <v>7</v>
      </c>
      <c r="E2" s="9">
        <v>14</v>
      </c>
      <c r="F2" s="9">
        <v>21</v>
      </c>
      <c r="G2" s="9">
        <v>28</v>
      </c>
    </row>
    <row r="3" spans="1:7">
      <c r="A3" s="9"/>
      <c r="B3" s="9"/>
      <c r="C3" s="2">
        <v>6.52</v>
      </c>
      <c r="D3" s="2">
        <v>5.577</v>
      </c>
      <c r="E3" s="2">
        <v>4.3319999999999999</v>
      </c>
      <c r="F3" s="2">
        <v>6.2040000000000006</v>
      </c>
      <c r="G3" s="21">
        <v>5.7210000000000001</v>
      </c>
    </row>
    <row r="4" spans="1:7">
      <c r="A4" s="9"/>
      <c r="B4" s="9"/>
      <c r="C4" s="2">
        <v>6.7770000000000001</v>
      </c>
      <c r="D4" s="2">
        <v>7.0439999999999996</v>
      </c>
      <c r="E4" s="2">
        <v>7.4580000000000002</v>
      </c>
      <c r="F4" s="2">
        <v>6.2040000000000006</v>
      </c>
      <c r="G4" s="21">
        <v>8.3550000000000004</v>
      </c>
    </row>
    <row r="5" spans="1:7">
      <c r="A5" s="9"/>
      <c r="B5" s="9"/>
      <c r="C5" s="2">
        <v>6.6950000000000003</v>
      </c>
      <c r="D5" s="2">
        <v>4.0500000000000007</v>
      </c>
      <c r="E5" s="2">
        <v>5.1870000000000003</v>
      </c>
      <c r="F5" s="2">
        <v>6.8460000000000001</v>
      </c>
      <c r="G5" s="21">
        <v>5.1989999999999998</v>
      </c>
    </row>
    <row r="6" spans="1:7">
      <c r="A6" s="9"/>
      <c r="B6" s="9"/>
      <c r="C6" s="2">
        <v>6.6210000000000004</v>
      </c>
      <c r="D6" s="2">
        <v>5.3849999999999998</v>
      </c>
      <c r="E6" s="2">
        <v>5.64</v>
      </c>
      <c r="F6" s="2">
        <v>6</v>
      </c>
      <c r="G6" s="21">
        <v>5.4809999999999999</v>
      </c>
    </row>
    <row r="7" spans="1:7">
      <c r="A7" s="9"/>
      <c r="B7" s="9" t="s">
        <v>1</v>
      </c>
      <c r="C7" s="2">
        <v>6.6532499999999999</v>
      </c>
      <c r="D7" s="9">
        <v>5.5139999999999993</v>
      </c>
      <c r="E7" s="9">
        <v>5.6542500000000002</v>
      </c>
      <c r="F7" s="9">
        <v>6.3135000000000003</v>
      </c>
      <c r="G7" s="9">
        <v>6.1890000000000001</v>
      </c>
    </row>
    <row r="8" spans="1:7">
      <c r="A8" s="9"/>
      <c r="B8" s="9" t="s">
        <v>122</v>
      </c>
      <c r="C8" s="2">
        <v>0.10932024820071858</v>
      </c>
      <c r="D8" s="9">
        <v>1.2521344576362416</v>
      </c>
      <c r="E8" s="9">
        <v>3.9032556667479534</v>
      </c>
      <c r="F8" s="9">
        <v>6.5757213444610008</v>
      </c>
      <c r="G8" s="9">
        <v>9.835747566911218</v>
      </c>
    </row>
    <row r="9" spans="1:7">
      <c r="A9" s="9"/>
      <c r="B9" s="9"/>
      <c r="C9" s="9"/>
      <c r="D9" s="9"/>
      <c r="E9" s="9"/>
      <c r="F9" s="9"/>
      <c r="G9" s="9"/>
    </row>
    <row r="10" spans="1:7">
      <c r="A10" s="9" t="s">
        <v>43</v>
      </c>
      <c r="B10" s="9" t="s">
        <v>6</v>
      </c>
      <c r="C10" s="9">
        <v>0</v>
      </c>
      <c r="D10" s="9">
        <v>7</v>
      </c>
      <c r="E10" s="9">
        <v>14</v>
      </c>
      <c r="F10" s="9">
        <v>21</v>
      </c>
      <c r="G10" s="9">
        <v>28</v>
      </c>
    </row>
    <row r="11" spans="1:7">
      <c r="A11" s="9"/>
      <c r="B11" s="9"/>
      <c r="C11" s="2">
        <v>6.9779999999999998</v>
      </c>
      <c r="D11" s="2">
        <v>5.2050000000000001</v>
      </c>
      <c r="E11" s="2">
        <v>6.1859999999999999</v>
      </c>
      <c r="F11" s="2">
        <v>5.58</v>
      </c>
      <c r="G11" s="21">
        <v>6.0359999999999996</v>
      </c>
    </row>
    <row r="12" spans="1:7">
      <c r="A12" s="9"/>
      <c r="B12" s="9"/>
      <c r="C12" s="2">
        <v>7.1059999999999999</v>
      </c>
      <c r="D12" s="2">
        <v>4.41</v>
      </c>
      <c r="E12" s="2">
        <v>4.9079999999999995</v>
      </c>
      <c r="F12" s="2">
        <v>4.1070000000000002</v>
      </c>
      <c r="G12" s="21">
        <v>6.3090000000000011</v>
      </c>
    </row>
    <row r="13" spans="1:7">
      <c r="A13" s="9"/>
      <c r="B13" s="9"/>
      <c r="C13" s="2">
        <v>18.643000000000001</v>
      </c>
      <c r="D13" s="2">
        <v>5.5469999999999997</v>
      </c>
      <c r="E13" s="2">
        <v>6.3719999999999999</v>
      </c>
      <c r="F13" s="2">
        <v>5.9489999999999998</v>
      </c>
      <c r="G13" s="21">
        <v>7.4789999999999992</v>
      </c>
    </row>
    <row r="14" spans="1:7">
      <c r="A14" s="9"/>
      <c r="B14" s="9"/>
      <c r="C14" s="2">
        <v>6.7939999999999996</v>
      </c>
      <c r="D14" s="2">
        <v>3.4530000000000003</v>
      </c>
      <c r="E14" s="2">
        <v>4.9109999999999996</v>
      </c>
      <c r="F14" s="2">
        <v>4.6560000000000006</v>
      </c>
      <c r="G14" s="21">
        <v>3.9390000000000001</v>
      </c>
    </row>
    <row r="15" spans="1:7">
      <c r="A15" s="9"/>
      <c r="B15" s="9" t="s">
        <v>1</v>
      </c>
      <c r="C15" s="2">
        <v>9.8802500000000002</v>
      </c>
      <c r="D15" s="9">
        <v>4.6537499999999996</v>
      </c>
      <c r="E15" s="9">
        <v>5.5942500000000006</v>
      </c>
      <c r="F15" s="9">
        <v>5.0730000000000004</v>
      </c>
      <c r="G15" s="9">
        <v>5.9407499999999995</v>
      </c>
    </row>
    <row r="16" spans="1:7">
      <c r="A16" s="9"/>
      <c r="B16" s="9" t="s">
        <v>122</v>
      </c>
      <c r="C16" s="2">
        <v>5.8432366815547256</v>
      </c>
      <c r="D16" s="9">
        <v>0.93148389680123256</v>
      </c>
      <c r="E16" s="9">
        <v>0.79431999219457483</v>
      </c>
      <c r="F16" s="9">
        <v>0.8429056886745977</v>
      </c>
      <c r="G16" s="9">
        <v>1.4739851593554192</v>
      </c>
    </row>
    <row r="17" spans="1:7">
      <c r="A17" s="9"/>
      <c r="B17" s="9"/>
      <c r="C17" s="9"/>
      <c r="D17" s="9"/>
      <c r="E17" s="9"/>
      <c r="F17" s="9"/>
      <c r="G17" s="9"/>
    </row>
    <row r="18" spans="1:7">
      <c r="A18" s="9" t="s">
        <v>44</v>
      </c>
      <c r="B18" s="9" t="s">
        <v>6</v>
      </c>
      <c r="C18" s="9">
        <v>0</v>
      </c>
      <c r="D18" s="9">
        <v>7</v>
      </c>
      <c r="E18" s="9">
        <v>14</v>
      </c>
      <c r="F18" s="9">
        <v>21</v>
      </c>
      <c r="G18" s="9">
        <v>28</v>
      </c>
    </row>
    <row r="19" spans="1:7">
      <c r="A19" s="9"/>
      <c r="B19" s="9"/>
      <c r="C19" s="2">
        <v>41.057000000000002</v>
      </c>
      <c r="D19" s="2">
        <v>30.258000000000003</v>
      </c>
      <c r="E19" s="2">
        <v>38.646000000000001</v>
      </c>
      <c r="F19" s="2">
        <v>27.486000000000004</v>
      </c>
      <c r="G19" s="21">
        <v>32.301000000000002</v>
      </c>
    </row>
    <row r="20" spans="1:7">
      <c r="A20" s="9"/>
      <c r="B20" s="9"/>
      <c r="C20" s="2">
        <v>51.517000000000003</v>
      </c>
      <c r="D20" s="2">
        <v>17.597999999999999</v>
      </c>
      <c r="E20" s="2">
        <v>22.686</v>
      </c>
      <c r="F20" s="2">
        <v>16.344000000000001</v>
      </c>
      <c r="G20" s="21">
        <v>18.645</v>
      </c>
    </row>
    <row r="21" spans="1:7">
      <c r="A21" s="9"/>
      <c r="B21" s="9"/>
      <c r="C21" s="2">
        <v>52.850999999999999</v>
      </c>
      <c r="D21" s="2">
        <v>36.891000000000005</v>
      </c>
      <c r="E21" s="2">
        <v>39.338999999999999</v>
      </c>
      <c r="F21" s="2">
        <v>27.048000000000002</v>
      </c>
      <c r="G21" s="21">
        <v>36.909000000000006</v>
      </c>
    </row>
    <row r="22" spans="1:7">
      <c r="A22" s="9"/>
      <c r="B22" s="9"/>
      <c r="C22" s="2">
        <v>47.743000000000002</v>
      </c>
      <c r="D22" s="2">
        <v>27.39</v>
      </c>
      <c r="E22" s="2">
        <v>27.39</v>
      </c>
      <c r="F22" s="2">
        <v>24.491999999999997</v>
      </c>
      <c r="G22" s="21">
        <v>25.205999999999996</v>
      </c>
    </row>
    <row r="23" spans="1:7">
      <c r="A23" s="9"/>
      <c r="B23" s="9" t="s">
        <v>1</v>
      </c>
      <c r="C23" s="2">
        <v>48.292000000000002</v>
      </c>
      <c r="D23" s="2">
        <v>28.034250000000004</v>
      </c>
      <c r="E23" s="2">
        <v>32.015249999999995</v>
      </c>
      <c r="F23" s="2">
        <v>23.842500000000001</v>
      </c>
      <c r="G23" s="2">
        <v>28.265250000000002</v>
      </c>
    </row>
    <row r="24" spans="1:7">
      <c r="A24" s="9"/>
      <c r="B24" s="9" t="s">
        <v>122</v>
      </c>
      <c r="C24" s="2">
        <v>5.2862000214394707</v>
      </c>
      <c r="D24" s="2">
        <v>8.0149330783232298</v>
      </c>
      <c r="E24" s="2">
        <v>8.2871789078069487</v>
      </c>
      <c r="F24" s="2">
        <v>5.1704182616109602</v>
      </c>
      <c r="G24" s="2">
        <v>8.0189341093439666</v>
      </c>
    </row>
    <row r="25" spans="1:7">
      <c r="A25" s="9"/>
      <c r="B25" s="9"/>
      <c r="C25" s="9"/>
      <c r="D25" s="9"/>
      <c r="E25" s="9"/>
      <c r="F25" s="9"/>
      <c r="G25" s="9"/>
    </row>
    <row r="26" spans="1:7">
      <c r="A26" s="9" t="s">
        <v>48</v>
      </c>
      <c r="B26" s="9" t="s">
        <v>6</v>
      </c>
      <c r="C26" s="9">
        <v>0</v>
      </c>
      <c r="D26" s="9">
        <v>7</v>
      </c>
      <c r="E26" s="9">
        <v>14</v>
      </c>
      <c r="F26" s="9">
        <v>21</v>
      </c>
      <c r="G26" s="9">
        <v>28</v>
      </c>
    </row>
    <row r="27" spans="1:7">
      <c r="A27" s="9"/>
      <c r="B27" s="9"/>
      <c r="C27" s="2">
        <v>44.515000000000001</v>
      </c>
      <c r="D27" s="2">
        <v>30.582000000000001</v>
      </c>
      <c r="E27" s="2">
        <v>22.887</v>
      </c>
      <c r="F27" s="2">
        <v>28.751999999999999</v>
      </c>
      <c r="G27" s="21">
        <v>20.244</v>
      </c>
    </row>
    <row r="28" spans="1:7">
      <c r="A28" s="9"/>
      <c r="B28" s="9"/>
      <c r="C28" s="2">
        <v>45.783999999999999</v>
      </c>
      <c r="D28" s="2">
        <v>28.625999999999998</v>
      </c>
      <c r="E28" s="2">
        <v>24.146999999999998</v>
      </c>
      <c r="F28" s="2">
        <v>54.759</v>
      </c>
      <c r="G28" s="21">
        <v>31.635000000000002</v>
      </c>
    </row>
    <row r="29" spans="1:7">
      <c r="A29" s="9"/>
      <c r="B29" s="9"/>
      <c r="C29" s="2">
        <v>58.033000000000001</v>
      </c>
      <c r="D29" s="2">
        <v>29.739000000000001</v>
      </c>
      <c r="E29" s="2">
        <v>19.559999999999999</v>
      </c>
      <c r="F29" s="2">
        <v>31.938000000000002</v>
      </c>
      <c r="G29" s="21">
        <v>22.056000000000001</v>
      </c>
    </row>
    <row r="30" spans="1:7">
      <c r="A30" s="9"/>
      <c r="B30" s="9"/>
      <c r="C30" s="2">
        <v>42.152999999999999</v>
      </c>
      <c r="D30" s="2">
        <v>25.632000000000001</v>
      </c>
      <c r="E30" s="2">
        <v>5.94</v>
      </c>
      <c r="F30" s="2">
        <v>31.527000000000001</v>
      </c>
      <c r="G30" s="21">
        <v>21.39</v>
      </c>
    </row>
    <row r="31" spans="1:7">
      <c r="A31" s="9"/>
      <c r="B31" s="9" t="s">
        <v>1</v>
      </c>
      <c r="C31" s="2">
        <v>47.621249999999996</v>
      </c>
      <c r="D31" s="9">
        <v>28.644750000000002</v>
      </c>
      <c r="E31" s="9">
        <v>18.133499999999998</v>
      </c>
      <c r="F31" s="9">
        <v>36.744</v>
      </c>
      <c r="G31" s="9">
        <v>23.831250000000001</v>
      </c>
    </row>
    <row r="32" spans="1:7">
      <c r="A32" s="9"/>
      <c r="B32" s="9" t="s">
        <v>122</v>
      </c>
      <c r="C32" s="2">
        <v>7.1023604702944318</v>
      </c>
      <c r="D32" s="9">
        <v>0.9811009122409392</v>
      </c>
      <c r="E32" s="9">
        <v>2.3698487293496182</v>
      </c>
      <c r="F32" s="9">
        <v>14.18516059126579</v>
      </c>
      <c r="G32" s="9">
        <v>6.120940368930242</v>
      </c>
    </row>
    <row r="33" spans="1:7">
      <c r="A33" s="9"/>
      <c r="B33" s="9"/>
      <c r="C33" s="9"/>
      <c r="D33" s="9"/>
      <c r="E33" s="9"/>
      <c r="F33" s="9"/>
      <c r="G33" s="9"/>
    </row>
    <row r="34" spans="1:7">
      <c r="A34" s="9" t="s">
        <v>46</v>
      </c>
      <c r="B34" s="9" t="s">
        <v>6</v>
      </c>
      <c r="C34" s="9">
        <v>0</v>
      </c>
      <c r="D34" s="9">
        <v>7</v>
      </c>
      <c r="E34" s="9">
        <v>14</v>
      </c>
      <c r="F34" s="9">
        <v>21</v>
      </c>
      <c r="G34" s="9">
        <v>28</v>
      </c>
    </row>
    <row r="35" spans="1:7">
      <c r="A35" s="9"/>
      <c r="B35" s="9"/>
      <c r="C35" s="2">
        <v>52.841999999999999</v>
      </c>
      <c r="D35" s="2">
        <v>33.015000000000001</v>
      </c>
      <c r="E35" s="2">
        <v>25.661999999999999</v>
      </c>
      <c r="F35" s="2">
        <v>28.08</v>
      </c>
      <c r="G35" s="21">
        <v>28.943999999999999</v>
      </c>
    </row>
    <row r="36" spans="1:7">
      <c r="A36" s="9"/>
      <c r="B36" s="9"/>
      <c r="C36" s="2">
        <v>40.299999999999997</v>
      </c>
      <c r="D36" s="2">
        <v>20.655000000000001</v>
      </c>
      <c r="E36" s="2">
        <v>25.026000000000003</v>
      </c>
      <c r="F36" s="2">
        <v>29.556000000000001</v>
      </c>
      <c r="G36" s="21">
        <v>25.101000000000003</v>
      </c>
    </row>
    <row r="37" spans="1:7">
      <c r="A37" s="9"/>
      <c r="B37" s="9"/>
      <c r="C37" s="2">
        <v>53.222000000000001</v>
      </c>
      <c r="D37" s="2">
        <v>26.352000000000004</v>
      </c>
      <c r="E37" s="2">
        <v>18.552</v>
      </c>
      <c r="F37" s="2">
        <v>19.605</v>
      </c>
      <c r="G37" s="21">
        <v>20.765999999999998</v>
      </c>
    </row>
    <row r="38" spans="1:7">
      <c r="A38" s="9"/>
      <c r="B38" s="9"/>
      <c r="C38" s="2">
        <v>44.896999999999998</v>
      </c>
      <c r="D38" s="2">
        <v>22.02</v>
      </c>
      <c r="E38" s="2">
        <v>23.798999999999999</v>
      </c>
      <c r="F38" s="2">
        <v>28.527000000000001</v>
      </c>
      <c r="G38" s="21">
        <v>20.591999999999999</v>
      </c>
    </row>
    <row r="39" spans="1:7">
      <c r="A39" s="9"/>
      <c r="B39" s="9" t="s">
        <v>1</v>
      </c>
      <c r="C39" s="2">
        <v>47.815249999999999</v>
      </c>
      <c r="D39" s="9">
        <v>25.5105</v>
      </c>
      <c r="E39" s="9">
        <v>23.259750000000004</v>
      </c>
      <c r="F39" s="9">
        <v>26.442</v>
      </c>
      <c r="G39" s="9">
        <v>23.850750000000001</v>
      </c>
    </row>
    <row r="40" spans="1:7">
      <c r="A40" s="9"/>
      <c r="B40" s="9" t="s">
        <v>122</v>
      </c>
      <c r="C40" s="2">
        <v>6.3112684079086891</v>
      </c>
      <c r="D40" s="9">
        <v>6.1862883055997431</v>
      </c>
      <c r="E40" s="9">
        <v>3.9342358851497288</v>
      </c>
      <c r="F40" s="9">
        <v>5.3700807256502197</v>
      </c>
      <c r="G40" s="9">
        <v>4.0914658742313721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AF239D-A809-4C96-8970-D7A43F3F6F3E}">
  <dimension ref="A1:G40"/>
  <sheetViews>
    <sheetView zoomScale="94" zoomScaleNormal="94" workbookViewId="0">
      <selection activeCell="F6" sqref="F6"/>
    </sheetView>
  </sheetViews>
  <sheetFormatPr defaultRowHeight="14"/>
  <cols>
    <col min="1" max="1" width="15.58203125" customWidth="1"/>
  </cols>
  <sheetData>
    <row r="1" spans="1:7" ht="14.5">
      <c r="A1" s="21" t="s">
        <v>49</v>
      </c>
      <c r="B1" s="9"/>
      <c r="C1" s="9"/>
      <c r="D1" s="9"/>
      <c r="E1" s="9"/>
      <c r="F1" s="9"/>
      <c r="G1" s="9"/>
    </row>
    <row r="2" spans="1:7">
      <c r="A2" s="9" t="s">
        <v>42</v>
      </c>
      <c r="B2" s="9" t="s">
        <v>6</v>
      </c>
      <c r="C2" s="9">
        <v>0</v>
      </c>
      <c r="D2" s="9">
        <v>7</v>
      </c>
      <c r="E2" s="9">
        <v>14</v>
      </c>
      <c r="F2" s="9">
        <v>21</v>
      </c>
      <c r="G2" s="9">
        <v>28</v>
      </c>
    </row>
    <row r="3" spans="1:7">
      <c r="A3" s="9"/>
      <c r="B3" s="9"/>
      <c r="C3" s="2">
        <v>62.173999999999999</v>
      </c>
      <c r="D3" s="2">
        <v>92.925000000000011</v>
      </c>
      <c r="E3" s="2">
        <v>92.126999999999995</v>
      </c>
      <c r="F3" s="2">
        <v>64.460999999999999</v>
      </c>
      <c r="G3" s="21">
        <v>28.755000000000003</v>
      </c>
    </row>
    <row r="4" spans="1:7">
      <c r="A4" s="9"/>
      <c r="B4" s="9"/>
      <c r="C4" s="2">
        <v>52.070999999999998</v>
      </c>
      <c r="D4" s="2">
        <v>58.875</v>
      </c>
      <c r="E4" s="2">
        <v>86.766000000000005</v>
      </c>
      <c r="F4" s="2">
        <v>55.931999999999995</v>
      </c>
      <c r="G4" s="21">
        <v>38.526000000000003</v>
      </c>
    </row>
    <row r="5" spans="1:7">
      <c r="A5" s="9"/>
      <c r="B5" s="9"/>
      <c r="C5" s="2">
        <v>100.74</v>
      </c>
      <c r="D5" s="2">
        <v>74.132999999999996</v>
      </c>
      <c r="E5" s="2">
        <v>117.02099999999999</v>
      </c>
      <c r="F5" s="2">
        <v>137.85599999999999</v>
      </c>
      <c r="G5" s="21">
        <v>66.828000000000003</v>
      </c>
    </row>
    <row r="6" spans="1:7">
      <c r="A6" s="9"/>
      <c r="B6" s="9"/>
      <c r="C6" s="2">
        <v>81.463999999999999</v>
      </c>
      <c r="D6" s="2">
        <v>105.459</v>
      </c>
      <c r="E6" s="2">
        <v>100.38</v>
      </c>
      <c r="F6" s="2">
        <v>116.955</v>
      </c>
      <c r="G6" s="21">
        <v>42.009</v>
      </c>
    </row>
    <row r="7" spans="1:7">
      <c r="A7" s="9"/>
      <c r="B7" s="9" t="s">
        <v>1</v>
      </c>
      <c r="C7" s="2">
        <v>74.112250000000003</v>
      </c>
      <c r="D7" s="9">
        <v>82.847999999999999</v>
      </c>
      <c r="E7" s="9">
        <v>99.073499999999996</v>
      </c>
      <c r="F7" s="9">
        <v>93.801000000000002</v>
      </c>
      <c r="G7" s="9">
        <v>44.029499999999999</v>
      </c>
    </row>
    <row r="8" spans="1:7">
      <c r="A8" s="9"/>
      <c r="B8" s="9" t="s">
        <v>122</v>
      </c>
      <c r="C8" s="2">
        <v>21.536200630179223</v>
      </c>
      <c r="D8" s="9">
        <v>20.522014228627775</v>
      </c>
      <c r="E8" s="9">
        <v>13.210451884776671</v>
      </c>
      <c r="F8" s="9">
        <v>39.882525421542688</v>
      </c>
      <c r="G8" s="9">
        <v>16.201367071947978</v>
      </c>
    </row>
    <row r="9" spans="1:7">
      <c r="A9" s="9"/>
      <c r="B9" s="9"/>
      <c r="C9" s="9"/>
      <c r="D9" s="9"/>
      <c r="E9" s="9"/>
      <c r="F9" s="9"/>
      <c r="G9" s="9"/>
    </row>
    <row r="10" spans="1:7">
      <c r="A10" s="9" t="s">
        <v>43</v>
      </c>
      <c r="B10" s="9" t="s">
        <v>6</v>
      </c>
      <c r="C10" s="9">
        <v>0</v>
      </c>
      <c r="D10" s="9">
        <v>7</v>
      </c>
      <c r="E10" s="9">
        <v>14</v>
      </c>
      <c r="F10" s="9">
        <v>21</v>
      </c>
      <c r="G10" s="9">
        <v>28</v>
      </c>
    </row>
    <row r="11" spans="1:7">
      <c r="A11" s="9"/>
      <c r="B11" s="9"/>
      <c r="C11" s="2">
        <v>71.352000000000004</v>
      </c>
      <c r="D11" s="2">
        <v>66.813000000000002</v>
      </c>
      <c r="E11" s="2">
        <v>74.409000000000006</v>
      </c>
      <c r="F11" s="2">
        <v>63.431999999999995</v>
      </c>
      <c r="G11" s="21">
        <v>83.37</v>
      </c>
    </row>
    <row r="12" spans="1:7">
      <c r="A12" s="9"/>
      <c r="B12" s="9"/>
      <c r="C12" s="2">
        <v>85.545000000000002</v>
      </c>
      <c r="D12" s="2">
        <v>86.978999999999999</v>
      </c>
      <c r="E12" s="2">
        <v>107.78399999999999</v>
      </c>
      <c r="F12" s="2">
        <v>69.146999999999991</v>
      </c>
      <c r="G12" s="21">
        <v>45.786000000000001</v>
      </c>
    </row>
    <row r="13" spans="1:7">
      <c r="A13" s="9"/>
      <c r="B13" s="9"/>
      <c r="C13" s="2">
        <v>101.83199999999999</v>
      </c>
      <c r="D13" s="2">
        <v>53.733000000000004</v>
      </c>
      <c r="E13" s="2">
        <v>90.974999999999994</v>
      </c>
      <c r="F13" s="2">
        <v>55.014000000000003</v>
      </c>
      <c r="G13" s="21">
        <v>65.085000000000008</v>
      </c>
    </row>
    <row r="14" spans="1:7">
      <c r="A14" s="9"/>
      <c r="B14" s="9"/>
      <c r="C14" s="2">
        <v>71.010999999999996</v>
      </c>
      <c r="D14" s="2">
        <v>66.006</v>
      </c>
      <c r="E14" s="2">
        <v>107.295</v>
      </c>
      <c r="F14" s="2">
        <v>63.426000000000002</v>
      </c>
      <c r="G14" s="21">
        <v>27.656999999999996</v>
      </c>
    </row>
    <row r="15" spans="1:7">
      <c r="A15" s="9"/>
      <c r="B15" s="9" t="s">
        <v>1</v>
      </c>
      <c r="C15" s="2">
        <v>82.435000000000002</v>
      </c>
      <c r="D15" s="9">
        <v>68.382750000000001</v>
      </c>
      <c r="E15" s="9">
        <v>95.115750000000006</v>
      </c>
      <c r="F15" s="9">
        <v>62.754750000000001</v>
      </c>
      <c r="G15" s="9">
        <v>55.474500000000006</v>
      </c>
    </row>
    <row r="16" spans="1:7">
      <c r="A16" s="9"/>
      <c r="B16" s="9" t="s">
        <v>122</v>
      </c>
      <c r="C16" s="2">
        <v>14.597446968562693</v>
      </c>
      <c r="D16" s="9">
        <v>13.766490048302051</v>
      </c>
      <c r="E16" s="9">
        <v>15.861210491321124</v>
      </c>
      <c r="F16" s="9">
        <v>5.8220647754898733</v>
      </c>
      <c r="G16" s="9">
        <v>24.070735821740044</v>
      </c>
    </row>
    <row r="17" spans="1:7">
      <c r="A17" s="9"/>
      <c r="B17" s="9"/>
      <c r="C17" s="9"/>
      <c r="D17" s="9"/>
      <c r="E17" s="9"/>
      <c r="F17" s="9"/>
      <c r="G17" s="9"/>
    </row>
    <row r="18" spans="1:7">
      <c r="A18" s="9" t="s">
        <v>44</v>
      </c>
      <c r="B18" s="9" t="s">
        <v>6</v>
      </c>
      <c r="C18" s="9">
        <v>0</v>
      </c>
      <c r="D18" s="9">
        <v>7</v>
      </c>
      <c r="E18" s="9">
        <v>14</v>
      </c>
      <c r="F18" s="9">
        <v>21</v>
      </c>
      <c r="G18" s="9">
        <v>28</v>
      </c>
    </row>
    <row r="19" spans="1:7">
      <c r="A19" s="9"/>
      <c r="B19" s="9"/>
      <c r="C19" s="2">
        <v>138.369</v>
      </c>
      <c r="D19" s="2">
        <v>101.91299999999998</v>
      </c>
      <c r="E19" s="2">
        <v>92.454000000000008</v>
      </c>
      <c r="F19" s="2">
        <v>78.423000000000002</v>
      </c>
      <c r="G19" s="21">
        <v>48.215999999999994</v>
      </c>
    </row>
    <row r="20" spans="1:7">
      <c r="A20" s="9"/>
      <c r="B20" s="9"/>
      <c r="C20" s="2">
        <v>114.89700000000001</v>
      </c>
      <c r="D20" s="2">
        <v>124.30799999999999</v>
      </c>
      <c r="E20" s="2">
        <v>96.21</v>
      </c>
      <c r="F20" s="2">
        <v>95.256</v>
      </c>
      <c r="G20" s="21">
        <v>85.08</v>
      </c>
    </row>
    <row r="21" spans="1:7">
      <c r="A21" s="9"/>
      <c r="B21" s="9"/>
      <c r="C21" s="2">
        <v>141.96799999999999</v>
      </c>
      <c r="D21" s="2">
        <v>121.38900000000001</v>
      </c>
      <c r="E21" s="2">
        <v>104.84699999999999</v>
      </c>
      <c r="F21" s="2">
        <v>108.759</v>
      </c>
      <c r="G21" s="21">
        <v>99.354000000000013</v>
      </c>
    </row>
    <row r="22" spans="1:7">
      <c r="A22" s="9"/>
      <c r="B22" s="9"/>
      <c r="C22" s="2">
        <v>128.369</v>
      </c>
      <c r="D22" s="2">
        <v>124.32300000000001</v>
      </c>
      <c r="E22" s="2">
        <v>124.32300000000001</v>
      </c>
      <c r="F22" s="2">
        <v>117.9</v>
      </c>
      <c r="G22" s="21">
        <v>58.007999999999996</v>
      </c>
    </row>
    <row r="23" spans="1:7">
      <c r="A23" s="9"/>
      <c r="B23" s="9" t="s">
        <v>1</v>
      </c>
      <c r="C23" s="2">
        <v>130.90075000000002</v>
      </c>
      <c r="D23" s="2">
        <v>117.98325</v>
      </c>
      <c r="E23" s="2">
        <v>104.45849999999999</v>
      </c>
      <c r="F23" s="2">
        <v>100.08449999999999</v>
      </c>
      <c r="G23" s="2">
        <v>72.664500000000004</v>
      </c>
    </row>
    <row r="24" spans="1:7">
      <c r="A24" s="9"/>
      <c r="B24" s="9" t="s">
        <v>122</v>
      </c>
      <c r="C24" s="2">
        <v>12.121448658610619</v>
      </c>
      <c r="D24" s="2">
        <v>10.801959093146031</v>
      </c>
      <c r="E24" s="2">
        <v>14.22316262298944</v>
      </c>
      <c r="F24" s="2">
        <v>17.177252254071526</v>
      </c>
      <c r="G24" s="2">
        <v>23.657389226201612</v>
      </c>
    </row>
    <row r="25" spans="1:7">
      <c r="A25" s="9"/>
      <c r="B25" s="9"/>
      <c r="C25" s="9"/>
      <c r="D25" s="9"/>
      <c r="E25" s="9"/>
      <c r="F25" s="9"/>
      <c r="G25" s="9"/>
    </row>
    <row r="26" spans="1:7">
      <c r="A26" s="9" t="s">
        <v>48</v>
      </c>
      <c r="B26" s="9" t="s">
        <v>6</v>
      </c>
      <c r="C26" s="9">
        <v>0</v>
      </c>
      <c r="D26" s="9">
        <v>7</v>
      </c>
      <c r="E26" s="9">
        <v>14</v>
      </c>
      <c r="F26" s="9">
        <v>21</v>
      </c>
      <c r="G26" s="9">
        <v>28</v>
      </c>
    </row>
    <row r="27" spans="1:7">
      <c r="A27" s="9"/>
      <c r="B27" s="9"/>
      <c r="C27" s="2">
        <v>100.1</v>
      </c>
      <c r="D27" s="2">
        <v>82.412999999999997</v>
      </c>
      <c r="E27" s="2">
        <v>100.812</v>
      </c>
      <c r="F27" s="2">
        <v>93.039000000000001</v>
      </c>
      <c r="G27" s="21">
        <v>50.150999999999996</v>
      </c>
    </row>
    <row r="28" spans="1:7">
      <c r="A28" s="9"/>
      <c r="B28" s="9"/>
      <c r="C28" s="2">
        <v>134.15100000000001</v>
      </c>
      <c r="D28" s="2">
        <v>50.838000000000008</v>
      </c>
      <c r="E28" s="2">
        <v>83.228999999999999</v>
      </c>
      <c r="F28" s="2">
        <v>91.128</v>
      </c>
      <c r="G28" s="21">
        <v>100.758</v>
      </c>
    </row>
    <row r="29" spans="1:7">
      <c r="A29" s="9"/>
      <c r="B29" s="9"/>
      <c r="C29" s="2">
        <v>133.29499999999999</v>
      </c>
      <c r="D29" s="2">
        <v>55.235999999999997</v>
      </c>
      <c r="E29" s="2">
        <v>115.44300000000001</v>
      </c>
      <c r="F29" s="2">
        <v>106.26900000000001</v>
      </c>
      <c r="G29" s="21">
        <v>74.391000000000005</v>
      </c>
    </row>
    <row r="30" spans="1:7">
      <c r="A30" s="9"/>
      <c r="B30" s="9"/>
      <c r="C30" s="2">
        <v>155.714</v>
      </c>
      <c r="D30" s="2">
        <v>70.614000000000004</v>
      </c>
      <c r="E30" s="2">
        <v>79.974000000000004</v>
      </c>
      <c r="F30" s="2">
        <v>148.548</v>
      </c>
      <c r="G30" s="21">
        <v>107.82</v>
      </c>
    </row>
    <row r="31" spans="1:7">
      <c r="A31" s="9"/>
      <c r="B31" s="9" t="s">
        <v>1</v>
      </c>
      <c r="C31" s="2">
        <v>130.815</v>
      </c>
      <c r="D31" s="9">
        <v>64.77525</v>
      </c>
      <c r="E31" s="9">
        <v>94.864500000000007</v>
      </c>
      <c r="F31" s="9">
        <v>109.74600000000001</v>
      </c>
      <c r="G31" s="9">
        <v>83.28</v>
      </c>
    </row>
    <row r="32" spans="1:7">
      <c r="A32" s="9"/>
      <c r="B32" s="9" t="s">
        <v>122</v>
      </c>
      <c r="C32" s="2">
        <v>22.953944628320464</v>
      </c>
      <c r="D32" s="9">
        <v>17.102204331605911</v>
      </c>
      <c r="E32" s="9">
        <v>16.129526992444539</v>
      </c>
      <c r="F32" s="9">
        <v>8.2455513460289627</v>
      </c>
      <c r="G32" s="9">
        <v>25.310948678388137</v>
      </c>
    </row>
    <row r="33" spans="1:7">
      <c r="A33" s="9"/>
      <c r="B33" s="9"/>
      <c r="C33" s="9"/>
      <c r="D33" s="9"/>
      <c r="E33" s="9"/>
      <c r="F33" s="9"/>
      <c r="G33" s="9"/>
    </row>
    <row r="34" spans="1:7">
      <c r="A34" s="9" t="s">
        <v>46</v>
      </c>
      <c r="B34" s="9" t="s">
        <v>6</v>
      </c>
      <c r="C34" s="9">
        <v>0</v>
      </c>
      <c r="D34" s="9">
        <v>7</v>
      </c>
      <c r="E34" s="9">
        <v>14</v>
      </c>
      <c r="F34" s="9">
        <v>21</v>
      </c>
      <c r="G34" s="9">
        <v>28</v>
      </c>
    </row>
    <row r="35" spans="1:7">
      <c r="A35" s="9"/>
      <c r="B35" s="9"/>
      <c r="C35" s="2">
        <v>103.09699999999999</v>
      </c>
      <c r="D35" s="2">
        <v>88.125</v>
      </c>
      <c r="E35" s="2">
        <v>82.488</v>
      </c>
      <c r="F35" s="2">
        <v>76.191000000000003</v>
      </c>
      <c r="G35" s="21">
        <v>56.198999999999998</v>
      </c>
    </row>
    <row r="36" spans="1:7">
      <c r="A36" s="9"/>
      <c r="B36" s="9"/>
      <c r="C36" s="2">
        <v>150.637</v>
      </c>
      <c r="D36" s="2">
        <v>93.332999999999998</v>
      </c>
      <c r="E36" s="2">
        <v>123.435</v>
      </c>
      <c r="F36" s="2">
        <v>124.08600000000001</v>
      </c>
      <c r="G36" s="21">
        <v>68.853000000000009</v>
      </c>
    </row>
    <row r="37" spans="1:7">
      <c r="A37" s="9"/>
      <c r="B37" s="9"/>
      <c r="C37" s="2">
        <v>116.217</v>
      </c>
      <c r="D37" s="2">
        <v>90.756</v>
      </c>
      <c r="E37" s="2">
        <v>61.304999999999993</v>
      </c>
      <c r="F37" s="2">
        <v>145.851</v>
      </c>
      <c r="G37" s="21">
        <v>95.691000000000003</v>
      </c>
    </row>
    <row r="38" spans="1:7">
      <c r="A38" s="9"/>
      <c r="B38" s="9"/>
      <c r="C38" s="2">
        <v>105.78100000000001</v>
      </c>
      <c r="D38" s="2">
        <v>58.697999999999993</v>
      </c>
      <c r="E38" s="2">
        <v>93.375</v>
      </c>
      <c r="F38" s="2">
        <v>111.73499999999999</v>
      </c>
      <c r="G38" s="21">
        <v>39.93</v>
      </c>
    </row>
    <row r="39" spans="1:7">
      <c r="A39" s="9"/>
      <c r="B39" s="9" t="s">
        <v>1</v>
      </c>
      <c r="C39" s="2">
        <v>118.93299999999999</v>
      </c>
      <c r="D39" s="9">
        <v>82.727999999999994</v>
      </c>
      <c r="E39" s="9">
        <v>90.150750000000002</v>
      </c>
      <c r="F39" s="9">
        <v>114.46575000000001</v>
      </c>
      <c r="G39" s="9">
        <v>65.16825</v>
      </c>
    </row>
    <row r="40" spans="1:7">
      <c r="A40" s="9"/>
      <c r="B40" s="9" t="s">
        <v>122</v>
      </c>
      <c r="C40" s="2">
        <v>21.880541370511551</v>
      </c>
      <c r="D40" s="9">
        <v>2.6040466585681594</v>
      </c>
      <c r="E40" s="9">
        <v>31.584577454827532</v>
      </c>
      <c r="F40" s="9">
        <v>35.63743782877772</v>
      </c>
      <c r="G40" s="9">
        <v>20.166060696130078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BFFB70-1F51-4837-91CB-E0BC9875D8AA}">
  <dimension ref="A1:G40"/>
  <sheetViews>
    <sheetView topLeftCell="A16" zoomScaleNormal="100" workbookViewId="0">
      <selection activeCell="I42" sqref="I42"/>
    </sheetView>
  </sheetViews>
  <sheetFormatPr defaultRowHeight="14"/>
  <cols>
    <col min="1" max="1" width="15.83203125" style="3" customWidth="1"/>
    <col min="2" max="16384" width="8.6640625" style="3"/>
  </cols>
  <sheetData>
    <row r="1" spans="1:7" ht="14.5">
      <c r="A1" s="21" t="s">
        <v>53</v>
      </c>
      <c r="B1" s="9"/>
      <c r="C1" s="9"/>
      <c r="D1" s="9"/>
      <c r="E1" s="9"/>
      <c r="F1" s="9"/>
      <c r="G1" s="9"/>
    </row>
    <row r="2" spans="1:7">
      <c r="A2" s="9" t="s">
        <v>42</v>
      </c>
      <c r="B2" s="9" t="s">
        <v>6</v>
      </c>
      <c r="C2" s="9">
        <v>0</v>
      </c>
      <c r="D2" s="9">
        <v>7</v>
      </c>
      <c r="E2" s="9">
        <v>14</v>
      </c>
      <c r="F2" s="9">
        <v>21</v>
      </c>
      <c r="G2" s="9">
        <v>28</v>
      </c>
    </row>
    <row r="3" spans="1:7">
      <c r="A3" s="9"/>
      <c r="B3" s="9"/>
      <c r="C3" s="9">
        <v>41.3</v>
      </c>
      <c r="D3" s="9">
        <v>29.5</v>
      </c>
      <c r="E3" s="9">
        <v>39.200000000000003</v>
      </c>
      <c r="F3" s="9">
        <v>42.2</v>
      </c>
      <c r="G3" s="9">
        <v>40</v>
      </c>
    </row>
    <row r="4" spans="1:7">
      <c r="A4" s="9"/>
      <c r="B4" s="9"/>
      <c r="C4" s="9">
        <v>44.7</v>
      </c>
      <c r="D4" s="9">
        <v>25</v>
      </c>
      <c r="E4" s="9">
        <v>40</v>
      </c>
      <c r="F4" s="9">
        <v>43.6</v>
      </c>
      <c r="G4" s="9">
        <v>42.7</v>
      </c>
    </row>
    <row r="5" spans="1:7">
      <c r="A5" s="9"/>
      <c r="B5" s="9"/>
      <c r="C5" s="9">
        <v>36.9</v>
      </c>
      <c r="D5" s="9">
        <v>29.7</v>
      </c>
      <c r="E5" s="9">
        <v>37.5</v>
      </c>
      <c r="F5" s="9">
        <v>39.700000000000003</v>
      </c>
      <c r="G5" s="9">
        <v>33</v>
      </c>
    </row>
    <row r="6" spans="1:7">
      <c r="A6" s="9"/>
      <c r="B6" s="9"/>
      <c r="C6" s="9">
        <v>38.299999999999997</v>
      </c>
      <c r="D6" s="9">
        <v>28.4</v>
      </c>
      <c r="E6" s="9">
        <v>26.2</v>
      </c>
      <c r="F6" s="9">
        <v>44.3</v>
      </c>
      <c r="G6" s="9">
        <v>39</v>
      </c>
    </row>
    <row r="7" spans="1:7">
      <c r="A7" s="9"/>
      <c r="B7" s="9" t="s">
        <v>1</v>
      </c>
      <c r="C7" s="9">
        <v>40.299999999999997</v>
      </c>
      <c r="D7" s="9">
        <v>28.15</v>
      </c>
      <c r="E7" s="9">
        <v>35.725000000000001</v>
      </c>
      <c r="F7" s="9">
        <v>42.45</v>
      </c>
      <c r="G7" s="9">
        <v>38.674999999999997</v>
      </c>
    </row>
    <row r="8" spans="1:7">
      <c r="A8" s="9"/>
      <c r="B8" s="9" t="s">
        <v>122</v>
      </c>
      <c r="C8" s="9">
        <v>3.4602504726295962</v>
      </c>
      <c r="D8" s="9">
        <v>2.1763884457207232</v>
      </c>
      <c r="E8" s="9">
        <v>6.4349954674938701</v>
      </c>
      <c r="F8" s="9">
        <v>2.0305992547357357</v>
      </c>
      <c r="G8" s="9">
        <v>4.0933889789920217</v>
      </c>
    </row>
    <row r="9" spans="1:7">
      <c r="A9" s="9"/>
      <c r="B9" s="9"/>
      <c r="C9" s="9"/>
      <c r="D9" s="9"/>
      <c r="E9" s="9"/>
      <c r="F9" s="9"/>
      <c r="G9" s="9"/>
    </row>
    <row r="10" spans="1:7">
      <c r="A10" s="9" t="s">
        <v>43</v>
      </c>
      <c r="B10" s="9" t="s">
        <v>6</v>
      </c>
      <c r="C10" s="9">
        <v>0</v>
      </c>
      <c r="D10" s="9">
        <v>7</v>
      </c>
      <c r="E10" s="9">
        <v>14</v>
      </c>
      <c r="F10" s="9">
        <v>21</v>
      </c>
      <c r="G10" s="9">
        <v>28</v>
      </c>
    </row>
    <row r="11" spans="1:7">
      <c r="A11" s="9"/>
      <c r="B11" s="9"/>
      <c r="C11" s="9">
        <v>41.6</v>
      </c>
      <c r="D11" s="9">
        <v>34.799999999999997</v>
      </c>
      <c r="E11" s="9">
        <v>35.299999999999997</v>
      </c>
      <c r="F11" s="9">
        <v>39.200000000000003</v>
      </c>
      <c r="G11" s="9">
        <v>36.799999999999997</v>
      </c>
    </row>
    <row r="12" spans="1:7">
      <c r="A12" s="9"/>
      <c r="B12" s="9"/>
      <c r="C12" s="9">
        <v>38</v>
      </c>
      <c r="D12" s="9">
        <v>30.4</v>
      </c>
      <c r="E12" s="9">
        <v>37.1</v>
      </c>
      <c r="F12" s="9">
        <v>39.200000000000003</v>
      </c>
      <c r="G12" s="9">
        <v>39.200000000000003</v>
      </c>
    </row>
    <row r="13" spans="1:7">
      <c r="A13" s="9"/>
      <c r="B13" s="9"/>
      <c r="C13" s="9">
        <v>35.9</v>
      </c>
      <c r="D13" s="9">
        <v>28.2</v>
      </c>
      <c r="E13" s="9">
        <v>34.4</v>
      </c>
      <c r="F13" s="9">
        <v>36.200000000000003</v>
      </c>
      <c r="G13" s="9">
        <v>37.1</v>
      </c>
    </row>
    <row r="14" spans="1:7">
      <c r="A14" s="9"/>
      <c r="B14" s="9"/>
      <c r="C14" s="9">
        <v>34.5</v>
      </c>
      <c r="D14" s="9">
        <v>30.6</v>
      </c>
      <c r="E14" s="9">
        <v>35.5</v>
      </c>
      <c r="F14" s="9">
        <v>35.6</v>
      </c>
      <c r="G14" s="9">
        <v>36.700000000000003</v>
      </c>
    </row>
    <row r="15" spans="1:7">
      <c r="A15" s="9"/>
      <c r="B15" s="9" t="s">
        <v>1</v>
      </c>
      <c r="C15" s="9">
        <v>37.5</v>
      </c>
      <c r="D15" s="9">
        <v>31</v>
      </c>
      <c r="E15" s="9">
        <v>35.575000000000003</v>
      </c>
      <c r="F15" s="9">
        <v>37.550000000000004</v>
      </c>
      <c r="G15" s="9">
        <v>37.450000000000003</v>
      </c>
    </row>
    <row r="16" spans="1:7">
      <c r="A16" s="9"/>
      <c r="B16" s="9" t="s">
        <v>122</v>
      </c>
      <c r="C16" s="9">
        <v>3.0886890422961013</v>
      </c>
      <c r="D16" s="9">
        <v>2.7568097504180433</v>
      </c>
      <c r="E16" s="9">
        <v>1.1236102527122129</v>
      </c>
      <c r="F16" s="9">
        <v>1.9209372712298551</v>
      </c>
      <c r="G16" s="9">
        <v>1.1789826122551608</v>
      </c>
    </row>
    <row r="17" spans="1:7">
      <c r="A17" s="9"/>
      <c r="B17" s="9"/>
      <c r="C17" s="9"/>
      <c r="D17" s="9"/>
      <c r="E17" s="9"/>
      <c r="F17" s="9"/>
      <c r="G17" s="9"/>
    </row>
    <row r="18" spans="1:7">
      <c r="A18" s="9" t="s">
        <v>44</v>
      </c>
      <c r="B18" s="9" t="s">
        <v>6</v>
      </c>
      <c r="C18" s="9">
        <v>0</v>
      </c>
      <c r="D18" s="9">
        <v>7</v>
      </c>
      <c r="E18" s="9">
        <v>14</v>
      </c>
      <c r="F18" s="9">
        <v>21</v>
      </c>
      <c r="G18" s="9">
        <v>28</v>
      </c>
    </row>
    <row r="19" spans="1:7">
      <c r="A19" s="9"/>
      <c r="B19" s="9"/>
      <c r="C19" s="9">
        <v>24</v>
      </c>
      <c r="D19" s="9">
        <v>31.2</v>
      </c>
      <c r="E19" s="9">
        <v>28.2</v>
      </c>
      <c r="F19" s="9">
        <v>27.2</v>
      </c>
      <c r="G19" s="9">
        <v>32.9</v>
      </c>
    </row>
    <row r="20" spans="1:7">
      <c r="A20" s="9"/>
      <c r="B20" s="9"/>
      <c r="C20" s="9">
        <v>27.4</v>
      </c>
      <c r="D20" s="9">
        <v>35.700000000000003</v>
      </c>
      <c r="E20" s="9">
        <v>28.1</v>
      </c>
      <c r="F20" s="9">
        <v>29.1</v>
      </c>
      <c r="G20" s="9">
        <v>39</v>
      </c>
    </row>
    <row r="21" spans="1:7">
      <c r="A21" s="9"/>
      <c r="B21" s="9"/>
      <c r="C21" s="9">
        <v>33.5</v>
      </c>
      <c r="D21" s="9">
        <v>31.1</v>
      </c>
      <c r="E21" s="9">
        <v>28.2</v>
      </c>
      <c r="F21" s="9">
        <v>29.4</v>
      </c>
      <c r="G21" s="9">
        <v>40.9</v>
      </c>
    </row>
    <row r="22" spans="1:7">
      <c r="A22" s="9"/>
      <c r="B22" s="9"/>
      <c r="C22" s="9">
        <v>25.4</v>
      </c>
      <c r="D22" s="9">
        <v>28.3</v>
      </c>
      <c r="E22" s="9">
        <v>24.9</v>
      </c>
      <c r="F22" s="9">
        <v>25.8</v>
      </c>
      <c r="G22" s="9">
        <v>27.3</v>
      </c>
    </row>
    <row r="23" spans="1:7">
      <c r="A23" s="9"/>
      <c r="B23" s="9" t="s">
        <v>1</v>
      </c>
      <c r="C23" s="9">
        <v>27.575000000000003</v>
      </c>
      <c r="D23" s="9">
        <v>31.574999999999999</v>
      </c>
      <c r="E23" s="9">
        <v>27.35</v>
      </c>
      <c r="F23" s="9">
        <v>27.874999999999996</v>
      </c>
      <c r="G23" s="9">
        <v>35.025000000000006</v>
      </c>
    </row>
    <row r="24" spans="1:7">
      <c r="A24" s="9"/>
      <c r="B24" s="9" t="s">
        <v>122</v>
      </c>
      <c r="C24" s="9">
        <v>4.1891725515507687</v>
      </c>
      <c r="D24" s="9">
        <v>3.0609094509094308</v>
      </c>
      <c r="E24" s="9">
        <v>1.6340134638368198</v>
      </c>
      <c r="F24" s="9">
        <v>1.6918924315688628</v>
      </c>
      <c r="G24" s="9">
        <v>6.1781199945182328</v>
      </c>
    </row>
    <row r="25" spans="1:7">
      <c r="A25" s="9"/>
      <c r="B25" s="9"/>
      <c r="C25" s="9"/>
      <c r="D25" s="9"/>
      <c r="E25" s="9"/>
      <c r="F25" s="9"/>
      <c r="G25" s="9"/>
    </row>
    <row r="26" spans="1:7">
      <c r="A26" s="9" t="s">
        <v>48</v>
      </c>
      <c r="B26" s="9" t="s">
        <v>6</v>
      </c>
      <c r="C26" s="9">
        <v>0</v>
      </c>
      <c r="D26" s="9">
        <v>7</v>
      </c>
      <c r="E26" s="9">
        <v>14</v>
      </c>
      <c r="F26" s="9">
        <v>21</v>
      </c>
      <c r="G26" s="9">
        <v>28</v>
      </c>
    </row>
    <row r="27" spans="1:7">
      <c r="A27" s="9"/>
      <c r="B27" s="9"/>
      <c r="C27" s="9">
        <v>28.8</v>
      </c>
      <c r="D27" s="9">
        <v>25.7</v>
      </c>
      <c r="E27" s="9">
        <v>27</v>
      </c>
      <c r="F27" s="9">
        <v>29.6</v>
      </c>
      <c r="G27" s="9">
        <v>29.9</v>
      </c>
    </row>
    <row r="28" spans="1:7">
      <c r="A28" s="9"/>
      <c r="B28" s="9"/>
      <c r="C28" s="9">
        <v>26.1</v>
      </c>
      <c r="D28" s="9">
        <v>30.5</v>
      </c>
      <c r="E28" s="9">
        <v>30.8</v>
      </c>
      <c r="F28" s="9">
        <v>33.1</v>
      </c>
      <c r="G28" s="9">
        <v>31.6</v>
      </c>
    </row>
    <row r="29" spans="1:7">
      <c r="A29" s="9"/>
      <c r="B29" s="9"/>
      <c r="C29" s="9">
        <v>29.5</v>
      </c>
      <c r="D29" s="9">
        <v>35.6</v>
      </c>
      <c r="E29" s="9">
        <v>35.9</v>
      </c>
      <c r="F29" s="9">
        <v>38</v>
      </c>
      <c r="G29" s="9">
        <v>31.4</v>
      </c>
    </row>
    <row r="30" spans="1:7">
      <c r="A30" s="9"/>
      <c r="B30" s="9"/>
      <c r="C30" s="9">
        <v>29.1</v>
      </c>
      <c r="D30" s="9">
        <v>32.5</v>
      </c>
      <c r="E30" s="9">
        <v>35</v>
      </c>
      <c r="F30" s="9">
        <v>37.4</v>
      </c>
      <c r="G30" s="9">
        <v>40.5</v>
      </c>
    </row>
    <row r="31" spans="1:7">
      <c r="A31" s="9"/>
      <c r="B31" s="9" t="s">
        <v>1</v>
      </c>
      <c r="C31" s="9">
        <v>28.375</v>
      </c>
      <c r="D31" s="9">
        <v>31.075000000000003</v>
      </c>
      <c r="E31" s="9">
        <v>32.174999999999997</v>
      </c>
      <c r="F31" s="9">
        <v>34.524999999999999</v>
      </c>
      <c r="G31" s="9">
        <v>33.35</v>
      </c>
    </row>
    <row r="32" spans="1:7">
      <c r="A32" s="9"/>
      <c r="B32" s="9" t="s">
        <v>122</v>
      </c>
      <c r="C32" s="9">
        <v>1.5435349040433128</v>
      </c>
      <c r="D32" s="9">
        <v>4.1524089393988923</v>
      </c>
      <c r="E32" s="9">
        <v>4.1039615007940862</v>
      </c>
      <c r="F32" s="9">
        <v>3.9423977475642906</v>
      </c>
      <c r="G32" s="9">
        <v>4.8266620626128853</v>
      </c>
    </row>
    <row r="33" spans="1:7">
      <c r="A33" s="9"/>
      <c r="B33" s="9"/>
      <c r="C33" s="9"/>
      <c r="D33" s="9"/>
      <c r="E33" s="9"/>
      <c r="F33" s="9"/>
      <c r="G33" s="9"/>
    </row>
    <row r="34" spans="1:7">
      <c r="A34" s="9" t="s">
        <v>46</v>
      </c>
      <c r="B34" s="9" t="s">
        <v>6</v>
      </c>
      <c r="C34" s="9">
        <v>0</v>
      </c>
      <c r="D34" s="9">
        <v>7</v>
      </c>
      <c r="E34" s="9">
        <v>14</v>
      </c>
      <c r="F34" s="9">
        <v>21</v>
      </c>
      <c r="G34" s="9">
        <v>28</v>
      </c>
    </row>
    <row r="35" spans="1:7">
      <c r="A35" s="9"/>
      <c r="B35" s="9"/>
      <c r="C35" s="9">
        <v>22.5</v>
      </c>
      <c r="D35" s="9">
        <v>26.6</v>
      </c>
      <c r="E35" s="9">
        <v>22.9</v>
      </c>
      <c r="F35" s="9">
        <v>21.1</v>
      </c>
      <c r="G35" s="9">
        <v>30</v>
      </c>
    </row>
    <row r="36" spans="1:7">
      <c r="A36" s="9"/>
      <c r="B36" s="9"/>
      <c r="C36" s="9">
        <v>26.2</v>
      </c>
      <c r="D36" s="9">
        <v>31.6</v>
      </c>
      <c r="E36" s="9">
        <v>27.8</v>
      </c>
      <c r="F36" s="9">
        <v>32.4</v>
      </c>
      <c r="G36" s="9">
        <v>37.299999999999997</v>
      </c>
    </row>
    <row r="37" spans="1:7">
      <c r="A37" s="9"/>
      <c r="B37" s="9"/>
      <c r="C37" s="9">
        <v>34.700000000000003</v>
      </c>
      <c r="D37" s="9">
        <v>35.299999999999997</v>
      </c>
      <c r="E37" s="9">
        <v>29.1</v>
      </c>
      <c r="F37" s="9">
        <v>17.399999999999999</v>
      </c>
      <c r="G37" s="9">
        <v>37.1</v>
      </c>
    </row>
    <row r="38" spans="1:7">
      <c r="A38" s="9"/>
      <c r="B38" s="9"/>
      <c r="C38" s="9">
        <v>28.5</v>
      </c>
      <c r="D38" s="9">
        <v>30.9</v>
      </c>
      <c r="E38" s="9">
        <v>30</v>
      </c>
      <c r="F38" s="9">
        <v>25.3</v>
      </c>
      <c r="G38" s="9">
        <v>36</v>
      </c>
    </row>
    <row r="39" spans="1:7">
      <c r="A39" s="9"/>
      <c r="B39" s="9" t="s">
        <v>1</v>
      </c>
      <c r="C39" s="9">
        <v>27.975000000000001</v>
      </c>
      <c r="D39" s="9">
        <v>31.1</v>
      </c>
      <c r="E39" s="9">
        <v>27.450000000000003</v>
      </c>
      <c r="F39" s="9">
        <v>24.05</v>
      </c>
      <c r="G39" s="9">
        <v>35.1</v>
      </c>
    </row>
    <row r="40" spans="1:7">
      <c r="A40" s="9"/>
      <c r="B40" s="9" t="s">
        <v>122</v>
      </c>
      <c r="C40" s="9">
        <v>5.1194889067822666</v>
      </c>
      <c r="D40" s="9">
        <v>3.5674453978535752</v>
      </c>
      <c r="E40" s="9">
        <v>3.1649117944528364</v>
      </c>
      <c r="F40" s="9">
        <v>6.4345422007578241</v>
      </c>
      <c r="G40" s="9">
        <v>3.4477045503735764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53C233-279A-41B8-878C-EF2D46E47D8F}">
  <dimension ref="A1:G40"/>
  <sheetViews>
    <sheetView topLeftCell="A13" zoomScale="98" zoomScaleNormal="98" workbookViewId="0">
      <selection activeCell="I14" sqref="I14"/>
    </sheetView>
  </sheetViews>
  <sheetFormatPr defaultRowHeight="14"/>
  <cols>
    <col min="1" max="1" width="14.75" customWidth="1"/>
  </cols>
  <sheetData>
    <row r="1" spans="1:7" ht="47" customHeight="1">
      <c r="A1" s="21" t="s">
        <v>51</v>
      </c>
      <c r="B1" s="9"/>
      <c r="C1" s="9"/>
      <c r="D1" s="9"/>
      <c r="E1" s="9"/>
      <c r="F1" s="9"/>
      <c r="G1" s="9"/>
    </row>
    <row r="2" spans="1:7">
      <c r="A2" s="9" t="s">
        <v>42</v>
      </c>
      <c r="B2" s="9" t="s">
        <v>6</v>
      </c>
      <c r="C2" s="9">
        <v>0</v>
      </c>
      <c r="D2" s="9">
        <v>7</v>
      </c>
      <c r="E2" s="9">
        <v>14</v>
      </c>
      <c r="F2" s="9">
        <v>21</v>
      </c>
      <c r="G2" s="9">
        <v>28</v>
      </c>
    </row>
    <row r="3" spans="1:7">
      <c r="A3" s="9"/>
      <c r="B3" s="9"/>
      <c r="C3" s="2">
        <v>2.9020000000000001</v>
      </c>
      <c r="D3" s="2">
        <v>3.657</v>
      </c>
      <c r="E3" s="2">
        <v>2.907</v>
      </c>
      <c r="F3" s="2">
        <v>3.3480000000000003</v>
      </c>
      <c r="G3" s="21">
        <v>2.3130000000000002</v>
      </c>
    </row>
    <row r="4" spans="1:7">
      <c r="A4" s="9"/>
      <c r="B4" s="9"/>
      <c r="C4" s="2">
        <v>2.9940000000000002</v>
      </c>
      <c r="D4" s="2">
        <v>3.5759999999999996</v>
      </c>
      <c r="E4" s="2">
        <v>3.18</v>
      </c>
      <c r="F4" s="2">
        <v>3.141</v>
      </c>
      <c r="G4" s="21">
        <v>2.6819999999999999</v>
      </c>
    </row>
    <row r="5" spans="1:7">
      <c r="A5" s="9"/>
      <c r="B5" s="9"/>
      <c r="C5" s="2">
        <v>2.8359999999999999</v>
      </c>
      <c r="D5" s="2">
        <v>3.2189999999999999</v>
      </c>
      <c r="E5" s="2">
        <v>3.4559999999999995</v>
      </c>
      <c r="F5" s="2">
        <v>3.4169999999999998</v>
      </c>
      <c r="G5" s="21">
        <v>2.58</v>
      </c>
    </row>
    <row r="6" spans="1:7">
      <c r="A6" s="9"/>
      <c r="B6" s="9"/>
      <c r="C6" s="2">
        <v>3.1459999999999999</v>
      </c>
      <c r="D6" s="2">
        <v>3.6630000000000003</v>
      </c>
      <c r="E6" s="2">
        <v>3.1829999999999998</v>
      </c>
      <c r="F6" s="2">
        <v>3.6150000000000002</v>
      </c>
      <c r="G6" s="21">
        <v>2.6429999999999998</v>
      </c>
    </row>
    <row r="7" spans="1:7">
      <c r="A7" s="9"/>
      <c r="B7" s="9" t="s">
        <v>1</v>
      </c>
      <c r="C7" s="2">
        <v>2.9695</v>
      </c>
      <c r="D7" s="9">
        <v>3.5287500000000001</v>
      </c>
      <c r="E7" s="9">
        <v>3.1814999999999998</v>
      </c>
      <c r="F7" s="9">
        <v>3.3802500000000002</v>
      </c>
      <c r="G7" s="9">
        <v>2.5545</v>
      </c>
    </row>
    <row r="8" spans="1:7">
      <c r="A8" s="9"/>
      <c r="B8" s="9" t="s">
        <v>122</v>
      </c>
      <c r="C8" s="2">
        <v>0.13432671613147798</v>
      </c>
      <c r="D8" s="9">
        <v>0.21027660354875441</v>
      </c>
      <c r="E8" s="9">
        <v>0.22413165773714322</v>
      </c>
      <c r="F8" s="9">
        <v>0.19556648485873038</v>
      </c>
      <c r="G8" s="9">
        <v>0.16639411047269662</v>
      </c>
    </row>
    <row r="9" spans="1:7">
      <c r="A9" s="9"/>
      <c r="B9" s="9"/>
      <c r="C9" s="9"/>
      <c r="D9" s="9"/>
      <c r="E9" s="9"/>
      <c r="F9" s="9"/>
      <c r="G9" s="9"/>
    </row>
    <row r="10" spans="1:7">
      <c r="A10" s="9" t="s">
        <v>43</v>
      </c>
      <c r="B10" s="9" t="s">
        <v>6</v>
      </c>
      <c r="C10" s="9">
        <v>0</v>
      </c>
      <c r="D10" s="9">
        <v>7</v>
      </c>
      <c r="E10" s="9">
        <v>14</v>
      </c>
      <c r="F10" s="9">
        <v>21</v>
      </c>
      <c r="G10" s="9">
        <v>28</v>
      </c>
    </row>
    <row r="11" spans="1:7">
      <c r="A11" s="9"/>
      <c r="B11" s="9"/>
      <c r="C11" s="2">
        <v>2.9620000000000002</v>
      </c>
      <c r="D11" s="2">
        <v>3.2640000000000002</v>
      </c>
      <c r="E11" s="2">
        <v>3.2309999999999999</v>
      </c>
      <c r="F11" s="2">
        <v>3.2610000000000001</v>
      </c>
      <c r="G11" s="21">
        <v>2.52</v>
      </c>
    </row>
    <row r="12" spans="1:7">
      <c r="A12" s="9"/>
      <c r="B12" s="9"/>
      <c r="C12" s="2">
        <v>3.22</v>
      </c>
      <c r="D12" s="2">
        <v>3.5039999999999996</v>
      </c>
      <c r="E12" s="2">
        <v>3.165</v>
      </c>
      <c r="F12" s="2">
        <v>3.492</v>
      </c>
      <c r="G12" s="21">
        <v>2.8979999999999997</v>
      </c>
    </row>
    <row r="13" spans="1:7">
      <c r="A13" s="9"/>
      <c r="B13" s="9"/>
      <c r="C13" s="2">
        <v>3.3</v>
      </c>
      <c r="D13" s="2">
        <v>3.048</v>
      </c>
      <c r="E13" s="2">
        <v>3.0449999999999999</v>
      </c>
      <c r="F13" s="2">
        <v>3.0329999999999995</v>
      </c>
      <c r="G13" s="21">
        <v>2.7270000000000003</v>
      </c>
    </row>
    <row r="14" spans="1:7">
      <c r="A14" s="9"/>
      <c r="B14" s="9"/>
      <c r="C14" s="2">
        <v>2.96</v>
      </c>
      <c r="D14" s="2">
        <v>3.0269999999999997</v>
      </c>
      <c r="E14" s="2">
        <v>3.33</v>
      </c>
      <c r="F14" s="2">
        <v>3.2429999999999999</v>
      </c>
      <c r="G14" s="21">
        <v>2.649</v>
      </c>
    </row>
    <row r="15" spans="1:7">
      <c r="A15" s="9"/>
      <c r="B15" s="9" t="s">
        <v>1</v>
      </c>
      <c r="C15" s="2">
        <v>3.1105</v>
      </c>
      <c r="D15" s="9">
        <v>3.2107499999999995</v>
      </c>
      <c r="E15" s="9">
        <v>3.1927499999999998</v>
      </c>
      <c r="F15" s="9">
        <v>3.25725</v>
      </c>
      <c r="G15" s="9">
        <v>2.6985000000000001</v>
      </c>
    </row>
    <row r="16" spans="1:7">
      <c r="A16" s="9"/>
      <c r="B16" s="9" t="s">
        <v>122</v>
      </c>
      <c r="C16" s="2">
        <v>0.1756919652877349</v>
      </c>
      <c r="D16" s="9">
        <v>0.22292207158556543</v>
      </c>
      <c r="E16" s="9">
        <v>0.11958365272895793</v>
      </c>
      <c r="F16" s="9">
        <v>0.18762795633913429</v>
      </c>
      <c r="G16" s="9">
        <v>0.15803480629279099</v>
      </c>
    </row>
    <row r="17" spans="1:7">
      <c r="A17" s="9"/>
      <c r="B17" s="9"/>
      <c r="C17" s="9"/>
      <c r="D17" s="9"/>
      <c r="E17" s="9"/>
      <c r="F17" s="9"/>
      <c r="G17" s="9"/>
    </row>
    <row r="18" spans="1:7">
      <c r="A18" s="9" t="s">
        <v>44</v>
      </c>
      <c r="B18" s="9" t="s">
        <v>6</v>
      </c>
      <c r="C18" s="9">
        <v>0</v>
      </c>
      <c r="D18" s="9">
        <v>7</v>
      </c>
      <c r="E18" s="9">
        <v>14</v>
      </c>
      <c r="F18" s="9">
        <v>21</v>
      </c>
      <c r="G18" s="9">
        <v>28</v>
      </c>
    </row>
    <row r="19" spans="1:7">
      <c r="A19" s="9"/>
      <c r="B19" s="9"/>
      <c r="C19" s="2">
        <v>2.8889999999999998</v>
      </c>
      <c r="D19" s="2">
        <v>4.3620000000000001</v>
      </c>
      <c r="E19" s="2">
        <v>3.5519999999999996</v>
      </c>
      <c r="F19" s="2">
        <v>3.1680000000000001</v>
      </c>
      <c r="G19" s="21">
        <v>2.5739999999999998</v>
      </c>
    </row>
    <row r="20" spans="1:7">
      <c r="A20" s="9"/>
      <c r="B20" s="9"/>
      <c r="C20" s="2">
        <v>2.5979999999999999</v>
      </c>
      <c r="D20" s="2">
        <v>4.0529999999999999</v>
      </c>
      <c r="E20" s="2">
        <v>3.3209999999999997</v>
      </c>
      <c r="F20" s="2">
        <v>3.7889999999999997</v>
      </c>
      <c r="G20" s="21">
        <v>2.7840000000000003</v>
      </c>
    </row>
    <row r="21" spans="1:7">
      <c r="A21" s="9"/>
      <c r="B21" s="9"/>
      <c r="C21" s="2">
        <v>4.3170000000000002</v>
      </c>
      <c r="D21" s="2">
        <v>5.2679999999999998</v>
      </c>
      <c r="E21" s="2">
        <v>3.6930000000000005</v>
      </c>
      <c r="F21" s="2">
        <v>3.2729999999999997</v>
      </c>
      <c r="G21" s="21">
        <v>4.4610000000000003</v>
      </c>
    </row>
    <row r="22" spans="1:7">
      <c r="A22" s="9"/>
      <c r="B22" s="9"/>
      <c r="C22" s="2">
        <v>3.2730000000000001</v>
      </c>
      <c r="D22" s="2">
        <v>4.4790000000000001</v>
      </c>
      <c r="E22" s="2">
        <v>4.4790000000000001</v>
      </c>
      <c r="F22" s="2">
        <v>3.8040000000000003</v>
      </c>
      <c r="G22" s="21">
        <v>2.976</v>
      </c>
    </row>
    <row r="23" spans="1:7">
      <c r="A23" s="9"/>
      <c r="B23" s="9" t="s">
        <v>1</v>
      </c>
      <c r="C23" s="2">
        <v>3.26925</v>
      </c>
      <c r="D23" s="9">
        <v>4.5404999999999998</v>
      </c>
      <c r="E23" s="9">
        <v>3.7612499999999995</v>
      </c>
      <c r="F23" s="9">
        <v>3.5085000000000002</v>
      </c>
      <c r="G23" s="9">
        <v>3.1987500000000004</v>
      </c>
    </row>
    <row r="24" spans="1:7">
      <c r="A24" s="9"/>
      <c r="B24" s="9" t="s">
        <v>122</v>
      </c>
      <c r="C24" s="2">
        <v>0.75121251986372106</v>
      </c>
      <c r="D24" s="9">
        <v>0.51722238930657272</v>
      </c>
      <c r="E24" s="9">
        <v>0.50247014836705028</v>
      </c>
      <c r="F24" s="9">
        <v>0.33536099952141124</v>
      </c>
      <c r="G24" s="9">
        <v>0.85736471235991318</v>
      </c>
    </row>
    <row r="25" spans="1:7">
      <c r="A25" s="9"/>
      <c r="B25" s="9"/>
      <c r="C25" s="9"/>
      <c r="D25" s="9"/>
      <c r="E25" s="9"/>
      <c r="F25" s="9"/>
      <c r="G25" s="9"/>
    </row>
    <row r="26" spans="1:7">
      <c r="A26" s="9" t="s">
        <v>48</v>
      </c>
      <c r="B26" s="9" t="s">
        <v>6</v>
      </c>
      <c r="C26" s="9">
        <v>0</v>
      </c>
      <c r="D26" s="9">
        <v>7</v>
      </c>
      <c r="E26" s="9">
        <v>14</v>
      </c>
      <c r="F26" s="9">
        <v>21</v>
      </c>
      <c r="G26" s="9">
        <v>28</v>
      </c>
    </row>
    <row r="27" spans="1:7">
      <c r="A27" s="9"/>
      <c r="B27" s="9"/>
      <c r="C27" s="2">
        <v>3.8759999999999999</v>
      </c>
      <c r="D27" s="2">
        <v>4.2030000000000003</v>
      </c>
      <c r="E27" s="2">
        <v>3.0179999999999998</v>
      </c>
      <c r="F27" s="2">
        <v>3.7589999999999995</v>
      </c>
      <c r="G27" s="21">
        <v>2.3159999999999998</v>
      </c>
    </row>
    <row r="28" spans="1:7">
      <c r="A28" s="9"/>
      <c r="B28" s="9"/>
      <c r="C28" s="2">
        <v>4.33</v>
      </c>
      <c r="D28" s="2">
        <v>3.375</v>
      </c>
      <c r="E28" s="2">
        <v>3.51</v>
      </c>
      <c r="F28" s="2">
        <v>5.8140000000000001</v>
      </c>
      <c r="G28" s="21">
        <v>3.2700000000000005</v>
      </c>
    </row>
    <row r="29" spans="1:7">
      <c r="A29" s="9"/>
      <c r="B29" s="9"/>
      <c r="C29" s="2">
        <v>5.5449999999999999</v>
      </c>
      <c r="D29" s="2">
        <v>3.165</v>
      </c>
      <c r="E29" s="2">
        <v>3.2309999999999999</v>
      </c>
      <c r="F29" s="2">
        <v>4.194</v>
      </c>
      <c r="G29" s="21">
        <v>3.06</v>
      </c>
    </row>
    <row r="30" spans="1:7">
      <c r="A30" s="9"/>
      <c r="B30" s="9"/>
      <c r="C30" s="2">
        <v>3.5049999999999999</v>
      </c>
      <c r="D30" s="2">
        <v>2.9729999999999999</v>
      </c>
      <c r="E30" s="2">
        <v>2.9939999999999998</v>
      </c>
      <c r="F30" s="2">
        <v>4.5839999999999996</v>
      </c>
      <c r="G30" s="21">
        <v>2.8050000000000002</v>
      </c>
    </row>
    <row r="31" spans="1:7">
      <c r="A31" s="9"/>
      <c r="B31" s="9" t="s">
        <v>1</v>
      </c>
      <c r="C31" s="2">
        <v>4.3140000000000001</v>
      </c>
      <c r="D31" s="9">
        <v>3.4290000000000003</v>
      </c>
      <c r="E31" s="9">
        <v>3.18825</v>
      </c>
      <c r="F31" s="9">
        <v>4.5877499999999998</v>
      </c>
      <c r="G31" s="9">
        <v>2.8627500000000001</v>
      </c>
    </row>
    <row r="32" spans="1:7">
      <c r="A32" s="9"/>
      <c r="B32" s="9" t="s">
        <v>122</v>
      </c>
      <c r="C32" s="2">
        <v>0.88730716214848604</v>
      </c>
      <c r="D32" s="9">
        <v>0.54880597664384068</v>
      </c>
      <c r="E32" s="9">
        <v>0.2467367017693152</v>
      </c>
      <c r="F32" s="9">
        <v>1.0829473671420977</v>
      </c>
      <c r="G32" s="9">
        <v>0.50129033503549736</v>
      </c>
    </row>
    <row r="33" spans="1:7">
      <c r="A33" s="9"/>
      <c r="B33" s="9"/>
      <c r="C33" s="9"/>
      <c r="D33" s="9"/>
      <c r="E33" s="9"/>
      <c r="F33" s="9"/>
      <c r="G33" s="9"/>
    </row>
    <row r="34" spans="1:7">
      <c r="A34" s="9" t="s">
        <v>46</v>
      </c>
      <c r="B34" s="9" t="s">
        <v>6</v>
      </c>
      <c r="C34" s="9">
        <v>0</v>
      </c>
      <c r="D34" s="9">
        <v>7</v>
      </c>
      <c r="E34" s="9">
        <v>14</v>
      </c>
      <c r="F34" s="9">
        <v>21</v>
      </c>
      <c r="G34" s="9">
        <v>28</v>
      </c>
    </row>
    <row r="35" spans="1:7">
      <c r="A35" s="9"/>
      <c r="B35" s="9"/>
      <c r="C35" s="2">
        <v>3.8079999999999998</v>
      </c>
      <c r="D35" s="2">
        <v>3.6270000000000002</v>
      </c>
      <c r="E35" s="2">
        <v>4.3380000000000001</v>
      </c>
      <c r="F35" s="2">
        <v>3.63</v>
      </c>
      <c r="G35" s="21">
        <v>3.0329999999999995</v>
      </c>
    </row>
    <row r="36" spans="1:7">
      <c r="A36" s="9"/>
      <c r="B36" s="9"/>
      <c r="C36" s="2">
        <v>3.7120000000000002</v>
      </c>
      <c r="D36" s="2">
        <v>3.3149999999999999</v>
      </c>
      <c r="E36" s="2">
        <v>4.0649999999999995</v>
      </c>
      <c r="F36" s="2">
        <v>4.38</v>
      </c>
      <c r="G36" s="21">
        <v>2.3580000000000001</v>
      </c>
    </row>
    <row r="37" spans="1:7">
      <c r="A37" s="9"/>
      <c r="B37" s="9"/>
      <c r="C37" s="2">
        <v>3.5550000000000002</v>
      </c>
      <c r="D37" s="2">
        <v>4.0350000000000001</v>
      </c>
      <c r="E37" s="2">
        <v>3.5430000000000001</v>
      </c>
      <c r="F37" s="2">
        <v>3.762</v>
      </c>
      <c r="G37" s="21">
        <v>3.0029999999999997</v>
      </c>
    </row>
    <row r="38" spans="1:7">
      <c r="A38" s="9"/>
      <c r="B38" s="9"/>
      <c r="C38" s="2">
        <v>3.6219999999999999</v>
      </c>
      <c r="D38" s="2">
        <v>3.0780000000000003</v>
      </c>
      <c r="E38" s="2">
        <v>3.4559999999999995</v>
      </c>
      <c r="F38" s="2">
        <v>4.173</v>
      </c>
      <c r="G38" s="21">
        <v>2.79</v>
      </c>
    </row>
    <row r="39" spans="1:7">
      <c r="A39" s="9"/>
      <c r="B39" s="9" t="s">
        <v>1</v>
      </c>
      <c r="C39" s="2">
        <v>3.6742499999999998</v>
      </c>
      <c r="D39" s="9">
        <v>3.5137499999999999</v>
      </c>
      <c r="E39" s="9">
        <v>3.8504999999999994</v>
      </c>
      <c r="F39" s="9">
        <v>3.9862500000000001</v>
      </c>
      <c r="G39" s="9">
        <v>2.7960000000000003</v>
      </c>
    </row>
    <row r="40" spans="1:7">
      <c r="A40" s="9"/>
      <c r="B40" s="9" t="s">
        <v>122</v>
      </c>
      <c r="C40" s="2">
        <v>0.10994657793674154</v>
      </c>
      <c r="D40" s="9">
        <v>0.36106509108469637</v>
      </c>
      <c r="E40" s="9">
        <v>0.40394677867263645</v>
      </c>
      <c r="F40" s="9">
        <v>0.40038481489686889</v>
      </c>
      <c r="G40" s="9">
        <v>0.3813462993133615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7A222B-7B82-4751-87A4-E9578E53B532}">
  <dimension ref="A1:G40"/>
  <sheetViews>
    <sheetView zoomScale="96" zoomScaleNormal="96" workbookViewId="0">
      <selection activeCell="A11" sqref="A11"/>
    </sheetView>
  </sheetViews>
  <sheetFormatPr defaultRowHeight="14"/>
  <cols>
    <col min="1" max="1" width="11.25" customWidth="1"/>
  </cols>
  <sheetData>
    <row r="1" spans="1:7" ht="14.5">
      <c r="A1" s="21" t="s">
        <v>52</v>
      </c>
      <c r="B1" s="9"/>
      <c r="C1" s="9"/>
      <c r="D1" s="9"/>
      <c r="E1" s="9"/>
      <c r="F1" s="9"/>
      <c r="G1" s="9"/>
    </row>
    <row r="2" spans="1:7">
      <c r="A2" s="9" t="s">
        <v>42</v>
      </c>
      <c r="B2" s="9" t="s">
        <v>6</v>
      </c>
      <c r="C2" s="9">
        <v>0</v>
      </c>
      <c r="D2" s="9">
        <v>7</v>
      </c>
      <c r="E2" s="9">
        <v>14</v>
      </c>
      <c r="F2" s="9">
        <v>21</v>
      </c>
      <c r="G2" s="9">
        <v>28</v>
      </c>
    </row>
    <row r="3" spans="1:7">
      <c r="A3" s="9"/>
      <c r="B3" s="9"/>
      <c r="C3" s="2">
        <v>2.7650000000000001</v>
      </c>
      <c r="D3" s="2">
        <v>2.5469999999999997</v>
      </c>
      <c r="E3" s="2">
        <v>2.319</v>
      </c>
      <c r="F3" s="2">
        <v>2.2650000000000001</v>
      </c>
      <c r="G3" s="21">
        <v>2.3069999999999999</v>
      </c>
    </row>
    <row r="4" spans="1:7">
      <c r="A4" s="9"/>
      <c r="B4" s="9"/>
      <c r="C4" s="2">
        <v>2.6920000000000002</v>
      </c>
      <c r="D4" s="2">
        <v>2.5680000000000001</v>
      </c>
      <c r="E4" s="2">
        <v>2.3580000000000001</v>
      </c>
      <c r="F4" s="2">
        <v>2.448</v>
      </c>
      <c r="G4" s="21">
        <v>2.3130000000000002</v>
      </c>
    </row>
    <row r="5" spans="1:7">
      <c r="A5" s="9"/>
      <c r="B5" s="9"/>
      <c r="C5" s="2">
        <v>2.6629999999999998</v>
      </c>
      <c r="D5" s="2">
        <v>2.427</v>
      </c>
      <c r="E5" s="2">
        <v>2.4180000000000001</v>
      </c>
      <c r="F5" s="2">
        <v>2.37</v>
      </c>
      <c r="G5" s="21">
        <v>2.3520000000000003</v>
      </c>
    </row>
    <row r="6" spans="1:7">
      <c r="A6" s="9"/>
      <c r="B6" s="9"/>
      <c r="C6" s="2">
        <v>2.8</v>
      </c>
      <c r="D6" s="2">
        <v>2.613</v>
      </c>
      <c r="E6" s="2">
        <v>2.4689999999999999</v>
      </c>
      <c r="F6" s="2">
        <v>2.472</v>
      </c>
      <c r="G6" s="21">
        <v>2.4449999999999998</v>
      </c>
    </row>
    <row r="7" spans="1:7">
      <c r="A7" s="9"/>
      <c r="B7" s="9" t="s">
        <v>1</v>
      </c>
      <c r="C7" s="2">
        <v>2.7300000000000004</v>
      </c>
      <c r="D7" s="9">
        <v>2.5387499999999998</v>
      </c>
      <c r="E7" s="9">
        <v>2.391</v>
      </c>
      <c r="F7" s="9">
        <v>2.3887499999999999</v>
      </c>
      <c r="G7" s="9">
        <v>2.35425</v>
      </c>
    </row>
    <row r="8" spans="1:7">
      <c r="A8" s="9"/>
      <c r="B8" s="9" t="s">
        <v>122</v>
      </c>
      <c r="C8" s="2">
        <v>6.3398212382789879E-2</v>
      </c>
      <c r="D8" s="9">
        <v>7.9424492444081729E-2</v>
      </c>
      <c r="E8" s="9">
        <v>6.6045438903833437E-2</v>
      </c>
      <c r="F8" s="9">
        <v>9.3285851017182578E-2</v>
      </c>
      <c r="G8" s="9">
        <v>6.3704395452747101E-2</v>
      </c>
    </row>
    <row r="9" spans="1:7">
      <c r="A9" s="9"/>
      <c r="B9" s="9"/>
      <c r="C9" s="9"/>
      <c r="D9" s="9"/>
      <c r="E9" s="9"/>
      <c r="F9" s="9"/>
      <c r="G9" s="9"/>
    </row>
    <row r="10" spans="1:7">
      <c r="A10" s="9" t="s">
        <v>43</v>
      </c>
      <c r="B10" s="9" t="s">
        <v>6</v>
      </c>
      <c r="C10" s="9">
        <v>0</v>
      </c>
      <c r="D10" s="9">
        <v>7</v>
      </c>
      <c r="E10" s="9">
        <v>14</v>
      </c>
      <c r="F10" s="9">
        <v>21</v>
      </c>
      <c r="G10" s="9">
        <v>28</v>
      </c>
    </row>
    <row r="11" spans="1:7">
      <c r="A11" s="9"/>
      <c r="B11" s="9"/>
      <c r="C11" s="2">
        <v>2.6579999999999999</v>
      </c>
      <c r="D11" s="2">
        <v>2.3760000000000003</v>
      </c>
      <c r="E11" s="2">
        <v>2.2949999999999999</v>
      </c>
      <c r="F11" s="2">
        <v>2.2949999999999999</v>
      </c>
      <c r="G11" s="21">
        <v>2.202</v>
      </c>
    </row>
    <row r="12" spans="1:7">
      <c r="A12" s="9"/>
      <c r="B12" s="9"/>
      <c r="C12" s="2">
        <v>2.7850000000000001</v>
      </c>
      <c r="D12" s="2">
        <v>2.3340000000000001</v>
      </c>
      <c r="E12" s="2">
        <v>2.2800000000000002</v>
      </c>
      <c r="F12" s="2">
        <v>2.3879999999999999</v>
      </c>
      <c r="G12" s="21">
        <v>2.4899999999999998</v>
      </c>
    </row>
    <row r="13" spans="1:7">
      <c r="A13" s="9"/>
      <c r="B13" s="9"/>
      <c r="C13" s="2">
        <v>2.6480000000000001</v>
      </c>
      <c r="D13" s="2">
        <v>2.6160000000000001</v>
      </c>
      <c r="E13" s="2">
        <v>2.3879999999999999</v>
      </c>
      <c r="F13" s="2">
        <v>2.4240000000000004</v>
      </c>
      <c r="G13" s="21">
        <v>2.3490000000000002</v>
      </c>
    </row>
    <row r="14" spans="1:7">
      <c r="A14" s="9"/>
      <c r="B14" s="9"/>
      <c r="C14" s="2">
        <v>2.7490000000000001</v>
      </c>
      <c r="D14" s="2">
        <v>2.4449999999999998</v>
      </c>
      <c r="E14" s="2">
        <v>2.2890000000000001</v>
      </c>
      <c r="F14" s="2">
        <v>2.4509999999999996</v>
      </c>
      <c r="G14" s="21">
        <v>2.3520000000000003</v>
      </c>
    </row>
    <row r="15" spans="1:7">
      <c r="A15" s="9"/>
      <c r="B15" s="9" t="s">
        <v>1</v>
      </c>
      <c r="C15" s="2">
        <v>2.71</v>
      </c>
      <c r="D15" s="9">
        <v>2.4427500000000002</v>
      </c>
      <c r="E15" s="9">
        <v>2.3130000000000002</v>
      </c>
      <c r="F15" s="9">
        <v>2.3895</v>
      </c>
      <c r="G15" s="9">
        <v>2.3482500000000002</v>
      </c>
    </row>
    <row r="16" spans="1:7">
      <c r="A16" s="9"/>
      <c r="B16" s="9" t="s">
        <v>122</v>
      </c>
      <c r="C16" s="2">
        <v>6.7562316913103812E-2</v>
      </c>
      <c r="D16" s="9">
        <v>0.12423465700037165</v>
      </c>
      <c r="E16" s="9">
        <v>5.0378566871239872E-2</v>
      </c>
      <c r="F16" s="9">
        <v>6.8080834307461285E-2</v>
      </c>
      <c r="G16" s="9">
        <v>0.11761058625821055</v>
      </c>
    </row>
    <row r="17" spans="1:7">
      <c r="A17" s="9"/>
      <c r="B17" s="9"/>
      <c r="C17" s="9"/>
      <c r="D17" s="9"/>
      <c r="E17" s="9"/>
      <c r="F17" s="9"/>
      <c r="G17" s="9"/>
    </row>
    <row r="18" spans="1:7">
      <c r="A18" s="9" t="s">
        <v>44</v>
      </c>
      <c r="B18" s="9" t="s">
        <v>6</v>
      </c>
      <c r="C18" s="9">
        <v>0</v>
      </c>
      <c r="D18" s="9">
        <v>7</v>
      </c>
      <c r="E18" s="9">
        <v>14</v>
      </c>
      <c r="F18" s="9">
        <v>21</v>
      </c>
      <c r="G18" s="9">
        <v>28</v>
      </c>
    </row>
    <row r="19" spans="1:7">
      <c r="A19" s="9"/>
      <c r="B19" s="9"/>
      <c r="C19" s="2">
        <v>2.7930000000000001</v>
      </c>
      <c r="D19" s="2">
        <v>2.9249999999999998</v>
      </c>
      <c r="E19" s="2">
        <v>2.1029999999999998</v>
      </c>
      <c r="F19" s="2">
        <v>2.7210000000000001</v>
      </c>
      <c r="G19" s="21">
        <v>2.6579999999999999</v>
      </c>
    </row>
    <row r="20" spans="1:7">
      <c r="A20" s="9"/>
      <c r="B20" s="9"/>
      <c r="C20" s="2">
        <v>2.5950000000000002</v>
      </c>
      <c r="D20" s="2">
        <v>2.3850000000000002</v>
      </c>
      <c r="E20" s="2">
        <v>2.1419999999999999</v>
      </c>
      <c r="F20" s="2">
        <v>2.589</v>
      </c>
      <c r="G20" s="21">
        <v>2.718</v>
      </c>
    </row>
    <row r="21" spans="1:7">
      <c r="A21" s="9"/>
      <c r="B21" s="9"/>
      <c r="C21" s="2">
        <v>2.7160000000000002</v>
      </c>
      <c r="D21" s="2">
        <v>3.45</v>
      </c>
      <c r="E21" s="2">
        <v>2.3069999999999999</v>
      </c>
      <c r="F21" s="2">
        <v>2.6760000000000002</v>
      </c>
      <c r="G21" s="21">
        <v>3.1619999999999999</v>
      </c>
    </row>
    <row r="22" spans="1:7">
      <c r="A22" s="9"/>
      <c r="B22" s="9"/>
      <c r="C22" s="2">
        <v>2.6459999999999999</v>
      </c>
      <c r="D22" s="2">
        <v>3.0060000000000002</v>
      </c>
      <c r="E22" s="2">
        <v>3.0060000000000002</v>
      </c>
      <c r="F22" s="2">
        <v>2.8080000000000003</v>
      </c>
      <c r="G22" s="21">
        <v>2.34</v>
      </c>
    </row>
    <row r="23" spans="1:7">
      <c r="A23" s="9"/>
      <c r="B23" s="9" t="s">
        <v>1</v>
      </c>
      <c r="C23" s="2">
        <v>2.6875</v>
      </c>
      <c r="D23" s="9">
        <v>2.9415000000000004</v>
      </c>
      <c r="E23" s="9">
        <v>2.3895</v>
      </c>
      <c r="F23" s="9">
        <v>2.6985000000000001</v>
      </c>
      <c r="G23" s="9">
        <v>2.7195</v>
      </c>
    </row>
    <row r="24" spans="1:7">
      <c r="A24" s="9"/>
      <c r="B24" s="9" t="s">
        <v>122</v>
      </c>
      <c r="C24" s="2">
        <v>8.6063929726686333E-2</v>
      </c>
      <c r="D24" s="9">
        <v>0.43691990112604961</v>
      </c>
      <c r="E24" s="9">
        <v>0.42040337772192093</v>
      </c>
      <c r="F24" s="9">
        <v>9.1274311829780561E-2</v>
      </c>
      <c r="G24" s="9">
        <v>0.33843315440423349</v>
      </c>
    </row>
    <row r="25" spans="1:7">
      <c r="A25" s="9"/>
      <c r="B25" s="9"/>
      <c r="C25" s="9"/>
      <c r="D25" s="9"/>
      <c r="E25" s="9"/>
      <c r="F25" s="9"/>
      <c r="G25" s="9"/>
    </row>
    <row r="26" spans="1:7">
      <c r="A26" s="9" t="s">
        <v>48</v>
      </c>
      <c r="B26" s="9" t="s">
        <v>6</v>
      </c>
      <c r="C26" s="9">
        <v>0</v>
      </c>
      <c r="D26" s="9">
        <v>7</v>
      </c>
      <c r="E26" s="9">
        <v>14</v>
      </c>
      <c r="F26" s="9">
        <v>21</v>
      </c>
      <c r="G26" s="9">
        <v>28</v>
      </c>
    </row>
    <row r="27" spans="1:7">
      <c r="A27" s="9"/>
      <c r="B27" s="9"/>
      <c r="C27" s="2">
        <v>2.532</v>
      </c>
      <c r="D27" s="2">
        <v>2.673</v>
      </c>
      <c r="E27" s="2">
        <v>2.4659999999999997</v>
      </c>
      <c r="F27" s="2">
        <v>2.2770000000000001</v>
      </c>
      <c r="G27" s="21">
        <v>2.589</v>
      </c>
    </row>
    <row r="28" spans="1:7">
      <c r="A28" s="9"/>
      <c r="B28" s="9"/>
      <c r="C28" s="2">
        <v>2.7229999999999999</v>
      </c>
      <c r="D28" s="2">
        <v>2.0190000000000001</v>
      </c>
      <c r="E28" s="2">
        <v>2.0220000000000002</v>
      </c>
      <c r="F28" s="2">
        <v>2.4000000000000004</v>
      </c>
      <c r="G28" s="21">
        <v>2.4689999999999999</v>
      </c>
    </row>
    <row r="29" spans="1:7">
      <c r="A29" s="9"/>
      <c r="B29" s="9"/>
      <c r="C29" s="2">
        <v>2.6789999999999998</v>
      </c>
      <c r="D29" s="2">
        <v>2.2650000000000001</v>
      </c>
      <c r="E29" s="2">
        <v>2.5739999999999998</v>
      </c>
      <c r="F29" s="2">
        <v>2.4119999999999999</v>
      </c>
      <c r="G29" s="21">
        <v>2.7629999999999999</v>
      </c>
    </row>
    <row r="30" spans="1:7">
      <c r="A30" s="9"/>
      <c r="B30" s="9"/>
      <c r="C30" s="2">
        <v>2.8769999999999998</v>
      </c>
      <c r="D30" s="2">
        <v>2.496</v>
      </c>
      <c r="E30" s="2">
        <v>2.298</v>
      </c>
      <c r="F30" s="2">
        <v>2.1419999999999999</v>
      </c>
      <c r="G30" s="21">
        <v>2.5229999999999997</v>
      </c>
    </row>
    <row r="31" spans="1:7">
      <c r="A31" s="9"/>
      <c r="B31" s="9" t="s">
        <v>1</v>
      </c>
      <c r="C31" s="2">
        <v>2.70275</v>
      </c>
      <c r="D31" s="9">
        <v>2.3632500000000003</v>
      </c>
      <c r="E31" s="9">
        <v>2.34</v>
      </c>
      <c r="F31" s="9">
        <v>2.30775</v>
      </c>
      <c r="G31" s="9">
        <v>2.5859999999999999</v>
      </c>
    </row>
    <row r="32" spans="1:7">
      <c r="A32" s="9"/>
      <c r="B32" s="9" t="s">
        <v>122</v>
      </c>
      <c r="C32" s="2">
        <v>0.14200088027896154</v>
      </c>
      <c r="D32" s="9">
        <v>0.33032711060401693</v>
      </c>
      <c r="E32" s="9">
        <v>0.29254743205162909</v>
      </c>
      <c r="F32" s="9">
        <v>7.4719475372890545E-2</v>
      </c>
      <c r="G32" s="9">
        <v>0.14782421993705905</v>
      </c>
    </row>
    <row r="33" spans="1:7">
      <c r="A33" s="9"/>
      <c r="B33" s="9"/>
      <c r="C33" s="9"/>
      <c r="D33" s="9"/>
      <c r="E33" s="9"/>
      <c r="F33" s="9"/>
      <c r="G33" s="9"/>
    </row>
    <row r="34" spans="1:7">
      <c r="A34" s="9" t="s">
        <v>46</v>
      </c>
      <c r="B34" s="9" t="s">
        <v>6</v>
      </c>
      <c r="C34" s="9">
        <v>0</v>
      </c>
      <c r="D34" s="9">
        <v>7</v>
      </c>
      <c r="E34" s="9">
        <v>14</v>
      </c>
      <c r="F34" s="9">
        <v>21</v>
      </c>
      <c r="G34" s="9">
        <v>28</v>
      </c>
    </row>
    <row r="35" spans="1:7">
      <c r="A35" s="9"/>
      <c r="B35" s="9"/>
      <c r="C35" s="2">
        <v>2.77</v>
      </c>
      <c r="D35" s="2">
        <v>2.484</v>
      </c>
      <c r="E35" s="2">
        <v>2.367</v>
      </c>
      <c r="F35" s="2">
        <v>2.31</v>
      </c>
      <c r="G35" s="21">
        <v>2.5920000000000001</v>
      </c>
    </row>
    <row r="36" spans="1:7">
      <c r="A36" s="9"/>
      <c r="B36" s="9"/>
      <c r="C36" s="2">
        <v>3.01</v>
      </c>
      <c r="D36" s="2">
        <v>2.1989999999999998</v>
      </c>
      <c r="E36" s="2">
        <v>2.3040000000000003</v>
      </c>
      <c r="F36" s="2">
        <v>2.5350000000000001</v>
      </c>
      <c r="G36" s="21">
        <v>2.5019999999999998</v>
      </c>
    </row>
    <row r="37" spans="1:7">
      <c r="A37" s="9"/>
      <c r="B37" s="9"/>
      <c r="C37" s="2">
        <v>2.956</v>
      </c>
      <c r="D37" s="2">
        <v>2.6549999999999998</v>
      </c>
      <c r="E37" s="2">
        <v>2.1539999999999999</v>
      </c>
      <c r="F37" s="2">
        <v>2.379</v>
      </c>
      <c r="G37" s="21">
        <v>2.6909999999999998</v>
      </c>
    </row>
    <row r="38" spans="1:7">
      <c r="A38" s="9"/>
      <c r="B38" s="9"/>
      <c r="C38" s="2">
        <v>2.6739999999999999</v>
      </c>
      <c r="D38" s="2">
        <v>2.214</v>
      </c>
      <c r="E38" s="2">
        <v>2.238</v>
      </c>
      <c r="F38" s="2">
        <v>2.4449999999999998</v>
      </c>
      <c r="G38" s="21">
        <v>2.5289999999999999</v>
      </c>
    </row>
    <row r="39" spans="1:7">
      <c r="A39" s="9"/>
      <c r="B39" s="9" t="s">
        <v>1</v>
      </c>
      <c r="C39" s="2">
        <v>2.8524999999999996</v>
      </c>
      <c r="D39" s="9">
        <v>2.3879999999999999</v>
      </c>
      <c r="E39" s="9">
        <v>2.2657500000000002</v>
      </c>
      <c r="F39" s="9">
        <v>2.4172500000000001</v>
      </c>
      <c r="G39" s="9">
        <v>2.5785</v>
      </c>
    </row>
    <row r="40" spans="1:7">
      <c r="A40" s="9"/>
      <c r="B40" s="9" t="s">
        <v>122</v>
      </c>
      <c r="C40" s="2">
        <v>0.15725457068079129</v>
      </c>
      <c r="D40" s="9">
        <v>0.23036275740666068</v>
      </c>
      <c r="E40" s="9">
        <v>0.10942120452636234</v>
      </c>
      <c r="F40" s="9">
        <v>0.11526925001924847</v>
      </c>
      <c r="G40" s="9">
        <v>9.4535707539532401E-2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87BC72-D123-40DF-A38D-E20D07E60B90}">
  <dimension ref="A1:C31"/>
  <sheetViews>
    <sheetView workbookViewId="0">
      <selection sqref="A1:C31"/>
    </sheetView>
  </sheetViews>
  <sheetFormatPr defaultRowHeight="14"/>
  <cols>
    <col min="2" max="2" width="15" customWidth="1"/>
    <col min="3" max="3" width="10.33203125" customWidth="1"/>
  </cols>
  <sheetData>
    <row r="1" spans="1:3">
      <c r="A1" s="9" t="s">
        <v>6</v>
      </c>
      <c r="B1" s="9" t="s">
        <v>54</v>
      </c>
      <c r="C1" s="9" t="s">
        <v>130</v>
      </c>
    </row>
    <row r="2" spans="1:3">
      <c r="A2" s="9">
        <v>1</v>
      </c>
      <c r="B2" s="9">
        <v>38.299999999999997</v>
      </c>
      <c r="C2" s="9">
        <v>11.8</v>
      </c>
    </row>
    <row r="3" spans="1:3">
      <c r="A3" s="9">
        <v>2</v>
      </c>
      <c r="B3" s="9">
        <v>38.1</v>
      </c>
      <c r="C3" s="9">
        <v>12.1</v>
      </c>
    </row>
    <row r="4" spans="1:3">
      <c r="A4" s="9">
        <v>3</v>
      </c>
      <c r="B4" s="9">
        <v>38.4</v>
      </c>
      <c r="C4" s="9">
        <v>12.5</v>
      </c>
    </row>
    <row r="5" spans="1:3">
      <c r="A5" s="9">
        <v>4</v>
      </c>
      <c r="B5" s="9">
        <v>38.4</v>
      </c>
      <c r="C5" s="9">
        <v>12.5</v>
      </c>
    </row>
    <row r="6" spans="1:3">
      <c r="A6" s="9">
        <v>5</v>
      </c>
      <c r="B6" s="9">
        <v>38.299999999999997</v>
      </c>
      <c r="C6" s="9">
        <v>12.7</v>
      </c>
    </row>
    <row r="7" spans="1:3">
      <c r="A7" s="9">
        <v>6</v>
      </c>
      <c r="B7" s="9">
        <v>38.200000000000003</v>
      </c>
      <c r="C7" s="9">
        <v>13.1</v>
      </c>
    </row>
    <row r="8" spans="1:3">
      <c r="A8" s="9">
        <v>7</v>
      </c>
      <c r="B8" s="9">
        <v>38.1</v>
      </c>
      <c r="C8" s="9">
        <v>13.5</v>
      </c>
    </row>
    <row r="9" spans="1:3">
      <c r="A9" s="9">
        <v>8</v>
      </c>
      <c r="B9" s="9">
        <v>38.4</v>
      </c>
      <c r="C9" s="9">
        <v>13.4</v>
      </c>
    </row>
    <row r="10" spans="1:3">
      <c r="A10" s="9">
        <v>9</v>
      </c>
      <c r="B10" s="9">
        <v>38.200000000000003</v>
      </c>
      <c r="C10" s="9">
        <v>13.65</v>
      </c>
    </row>
    <row r="11" spans="1:3">
      <c r="A11" s="9">
        <v>10</v>
      </c>
      <c r="B11" s="9">
        <v>38.4</v>
      </c>
      <c r="C11" s="9">
        <v>13.9</v>
      </c>
    </row>
    <row r="12" spans="1:3">
      <c r="A12" s="9">
        <v>11</v>
      </c>
      <c r="B12" s="9">
        <v>38.299999999999997</v>
      </c>
      <c r="C12" s="9">
        <v>13.8</v>
      </c>
    </row>
    <row r="13" spans="1:3">
      <c r="A13" s="9">
        <v>12</v>
      </c>
      <c r="B13" s="9">
        <v>38.1</v>
      </c>
      <c r="C13" s="9">
        <v>13.8</v>
      </c>
    </row>
    <row r="14" spans="1:3">
      <c r="A14" s="9">
        <v>13</v>
      </c>
      <c r="B14" s="9">
        <v>38.299999999999997</v>
      </c>
      <c r="C14" s="9">
        <v>13.9</v>
      </c>
    </row>
    <row r="15" spans="1:3">
      <c r="A15" s="9">
        <v>14</v>
      </c>
      <c r="B15" s="9">
        <v>38.5</v>
      </c>
      <c r="C15" s="9">
        <v>14.35</v>
      </c>
    </row>
    <row r="16" spans="1:3">
      <c r="A16" s="9">
        <v>15</v>
      </c>
      <c r="B16" s="9">
        <v>38.5</v>
      </c>
      <c r="C16" s="9">
        <v>14.35</v>
      </c>
    </row>
    <row r="17" spans="1:3">
      <c r="A17" s="9">
        <v>16</v>
      </c>
      <c r="B17" s="9">
        <v>38.4</v>
      </c>
      <c r="C17" s="9">
        <v>15.3</v>
      </c>
    </row>
    <row r="18" spans="1:3">
      <c r="A18" s="9">
        <v>17</v>
      </c>
      <c r="B18" s="9">
        <v>38.299999999999997</v>
      </c>
      <c r="C18" s="9">
        <v>15.8</v>
      </c>
    </row>
    <row r="19" spans="1:3">
      <c r="A19" s="9">
        <v>18</v>
      </c>
      <c r="B19" s="9">
        <v>38.299999999999997</v>
      </c>
      <c r="C19" s="9">
        <v>16.100000000000001</v>
      </c>
    </row>
    <row r="20" spans="1:3">
      <c r="A20" s="9">
        <v>19</v>
      </c>
      <c r="B20" s="9">
        <v>38.1</v>
      </c>
      <c r="C20" s="9">
        <v>16.3</v>
      </c>
    </row>
    <row r="21" spans="1:3">
      <c r="A21" s="9">
        <v>20</v>
      </c>
      <c r="B21" s="9">
        <v>38.200000000000003</v>
      </c>
      <c r="C21" s="9">
        <v>16.600000000000001</v>
      </c>
    </row>
    <row r="22" spans="1:3">
      <c r="A22" s="9">
        <v>21</v>
      </c>
      <c r="B22" s="9">
        <v>38.200000000000003</v>
      </c>
      <c r="C22" s="9">
        <v>16.899999999999999</v>
      </c>
    </row>
    <row r="23" spans="1:3">
      <c r="A23" s="9">
        <v>22</v>
      </c>
      <c r="B23" s="9">
        <v>38.299999999999997</v>
      </c>
      <c r="C23" s="9">
        <v>17.600000000000001</v>
      </c>
    </row>
    <row r="24" spans="1:3">
      <c r="A24" s="9">
        <v>23</v>
      </c>
      <c r="B24" s="9">
        <v>38.4</v>
      </c>
      <c r="C24" s="9">
        <v>18</v>
      </c>
    </row>
    <row r="25" spans="1:3">
      <c r="A25" s="9">
        <v>24</v>
      </c>
      <c r="B25" s="9">
        <v>38.200000000000003</v>
      </c>
      <c r="C25" s="9">
        <v>18.2</v>
      </c>
    </row>
    <row r="26" spans="1:3">
      <c r="A26" s="9">
        <v>25</v>
      </c>
      <c r="B26" s="9">
        <v>38.1</v>
      </c>
      <c r="C26" s="9">
        <v>18.600000000000001</v>
      </c>
    </row>
    <row r="27" spans="1:3">
      <c r="A27" s="9">
        <v>26</v>
      </c>
      <c r="B27" s="9">
        <v>38.4</v>
      </c>
      <c r="C27" s="9">
        <v>18.8</v>
      </c>
    </row>
    <row r="28" spans="1:3">
      <c r="A28" s="9">
        <v>27</v>
      </c>
      <c r="B28" s="9">
        <v>38.299999999999997</v>
      </c>
      <c r="C28" s="9">
        <v>19</v>
      </c>
    </row>
    <row r="29" spans="1:3">
      <c r="A29" s="9">
        <v>28</v>
      </c>
      <c r="B29" s="9">
        <v>38.4</v>
      </c>
      <c r="C29" s="9">
        <v>19.399999999999999</v>
      </c>
    </row>
    <row r="30" spans="1:3">
      <c r="A30" s="9">
        <v>29</v>
      </c>
      <c r="B30" s="9">
        <v>38.4</v>
      </c>
      <c r="C30" s="9">
        <v>19.75</v>
      </c>
    </row>
    <row r="31" spans="1:3">
      <c r="A31" s="9">
        <v>30</v>
      </c>
      <c r="B31" s="9">
        <v>38.200000000000003</v>
      </c>
      <c r="C31" s="9">
        <v>20.05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C88588-CCDE-48AB-BABE-DC00068585C1}">
  <dimension ref="A1:F24"/>
  <sheetViews>
    <sheetView workbookViewId="0">
      <selection activeCell="F24" sqref="A1:F24"/>
    </sheetView>
  </sheetViews>
  <sheetFormatPr defaultRowHeight="14"/>
  <sheetData>
    <row r="1" spans="1:6">
      <c r="A1" s="9"/>
      <c r="B1" s="9" t="s">
        <v>65</v>
      </c>
      <c r="C1" s="9" t="s">
        <v>66</v>
      </c>
      <c r="D1" s="9" t="s">
        <v>67</v>
      </c>
      <c r="E1" s="9" t="s">
        <v>68</v>
      </c>
      <c r="F1" s="9" t="s">
        <v>69</v>
      </c>
    </row>
    <row r="2" spans="1:6">
      <c r="A2" s="9" t="s">
        <v>55</v>
      </c>
      <c r="B2" s="9">
        <v>62.3</v>
      </c>
      <c r="C2" s="9">
        <v>46.5</v>
      </c>
      <c r="D2" s="9">
        <v>45.4</v>
      </c>
      <c r="E2" s="9">
        <v>43.6</v>
      </c>
      <c r="F2" s="9">
        <v>42.8</v>
      </c>
    </row>
    <row r="3" spans="1:6">
      <c r="A3" s="9" t="s">
        <v>56</v>
      </c>
      <c r="B3" s="9">
        <v>158</v>
      </c>
      <c r="C3" s="9">
        <v>199</v>
      </c>
      <c r="D3" s="9">
        <v>240</v>
      </c>
      <c r="E3" s="9">
        <v>186</v>
      </c>
      <c r="F3" s="9">
        <v>176</v>
      </c>
    </row>
    <row r="4" spans="1:6">
      <c r="A4" s="9" t="s">
        <v>57</v>
      </c>
      <c r="B4" s="9">
        <v>74</v>
      </c>
      <c r="C4" s="9">
        <v>69</v>
      </c>
      <c r="D4" s="9">
        <v>94</v>
      </c>
      <c r="E4" s="9">
        <v>94</v>
      </c>
      <c r="F4" s="9">
        <v>85</v>
      </c>
    </row>
    <row r="5" spans="1:6">
      <c r="A5" s="9" t="s">
        <v>58</v>
      </c>
      <c r="B5" s="9">
        <v>481</v>
      </c>
      <c r="C5" s="9">
        <v>336</v>
      </c>
      <c r="D5" s="9">
        <v>333</v>
      </c>
      <c r="E5" s="9">
        <v>367</v>
      </c>
      <c r="F5" s="9">
        <v>365</v>
      </c>
    </row>
    <row r="6" spans="1:6">
      <c r="A6" s="9" t="s">
        <v>59</v>
      </c>
      <c r="B6" s="9">
        <v>594</v>
      </c>
      <c r="C6" s="9">
        <v>571</v>
      </c>
      <c r="D6" s="9">
        <v>587</v>
      </c>
      <c r="E6" s="9">
        <v>565</v>
      </c>
      <c r="F6" s="9">
        <v>574</v>
      </c>
    </row>
    <row r="7" spans="1:6">
      <c r="A7" s="9" t="s">
        <v>60</v>
      </c>
      <c r="B7" s="9">
        <v>410.3</v>
      </c>
      <c r="C7" s="9">
        <v>410.5</v>
      </c>
      <c r="D7" s="9">
        <v>371</v>
      </c>
      <c r="E7" s="9">
        <v>296.39999999999998</v>
      </c>
      <c r="F7" s="9">
        <v>287.3</v>
      </c>
    </row>
    <row r="8" spans="1:6">
      <c r="A8" s="9" t="s">
        <v>61</v>
      </c>
      <c r="B8" s="9">
        <v>51</v>
      </c>
      <c r="C8" s="9">
        <v>25</v>
      </c>
      <c r="D8" s="9">
        <v>30</v>
      </c>
      <c r="E8" s="9">
        <v>43</v>
      </c>
      <c r="F8" s="9">
        <v>19</v>
      </c>
    </row>
    <row r="9" spans="1:6">
      <c r="A9" s="9"/>
      <c r="B9" s="9"/>
      <c r="C9" s="9"/>
      <c r="D9" s="9"/>
      <c r="E9" s="9"/>
      <c r="F9" s="9"/>
    </row>
    <row r="10" spans="1:6">
      <c r="A10" s="9" t="s">
        <v>62</v>
      </c>
      <c r="B10" s="9">
        <v>67.900000000000006</v>
      </c>
      <c r="C10" s="9">
        <v>68.5</v>
      </c>
      <c r="D10" s="9">
        <v>71.7</v>
      </c>
      <c r="E10" s="9">
        <v>68.599999999999994</v>
      </c>
      <c r="F10" s="9">
        <v>69.8</v>
      </c>
    </row>
    <row r="11" spans="1:6">
      <c r="A11" s="9" t="s">
        <v>63</v>
      </c>
      <c r="B11" s="9">
        <v>29.4</v>
      </c>
      <c r="C11" s="9">
        <v>34.6</v>
      </c>
      <c r="D11" s="9">
        <v>41.8</v>
      </c>
      <c r="E11" s="9">
        <v>42.6</v>
      </c>
      <c r="F11" s="9">
        <v>43.5</v>
      </c>
    </row>
    <row r="12" spans="1:6">
      <c r="A12" s="9" t="s">
        <v>64</v>
      </c>
      <c r="B12" s="9">
        <v>0</v>
      </c>
      <c r="C12" s="9">
        <v>0</v>
      </c>
      <c r="D12" s="9">
        <v>0</v>
      </c>
      <c r="E12" s="9">
        <v>0</v>
      </c>
      <c r="F12" s="9">
        <v>0</v>
      </c>
    </row>
    <row r="13" spans="1:6">
      <c r="A13" s="9"/>
      <c r="B13" s="9"/>
      <c r="C13" s="9"/>
      <c r="D13" s="9"/>
      <c r="E13" s="9"/>
      <c r="F13" s="9"/>
    </row>
    <row r="14" spans="1:6">
      <c r="A14" s="9" t="s">
        <v>70</v>
      </c>
      <c r="B14" s="9">
        <v>0.9</v>
      </c>
      <c r="C14" s="9">
        <v>2.2000000000000002</v>
      </c>
      <c r="D14" s="9">
        <v>2.4</v>
      </c>
      <c r="E14" s="9">
        <v>2</v>
      </c>
      <c r="F14" s="9">
        <v>2.6</v>
      </c>
    </row>
    <row r="15" spans="1:6">
      <c r="A15" s="9" t="s">
        <v>71</v>
      </c>
      <c r="B15" s="9">
        <v>0.8</v>
      </c>
      <c r="C15" s="9">
        <v>0.5</v>
      </c>
      <c r="D15" s="9">
        <v>0.6</v>
      </c>
      <c r="E15" s="9">
        <v>0.2</v>
      </c>
      <c r="F15" s="9">
        <v>0.6</v>
      </c>
    </row>
    <row r="16" spans="1:6">
      <c r="A16" s="9" t="s">
        <v>72</v>
      </c>
      <c r="B16" s="9">
        <v>23</v>
      </c>
      <c r="C16" s="9">
        <v>14</v>
      </c>
      <c r="D16" s="9">
        <v>17</v>
      </c>
      <c r="E16" s="9">
        <v>18</v>
      </c>
      <c r="F16" s="9">
        <v>20</v>
      </c>
    </row>
    <row r="17" spans="1:6">
      <c r="A17" s="9" t="s">
        <v>73</v>
      </c>
      <c r="B17" s="9">
        <v>0.1</v>
      </c>
      <c r="C17" s="9">
        <v>1.7</v>
      </c>
      <c r="D17" s="9">
        <v>1.8</v>
      </c>
      <c r="E17" s="9">
        <v>1.8</v>
      </c>
      <c r="F17" s="9">
        <v>2</v>
      </c>
    </row>
    <row r="18" spans="1:6">
      <c r="A18" s="9"/>
      <c r="B18" s="9"/>
      <c r="C18" s="9"/>
      <c r="D18" s="9"/>
      <c r="E18" s="9"/>
      <c r="F18" s="9"/>
    </row>
    <row r="19" spans="1:6">
      <c r="A19" s="9" t="s">
        <v>74</v>
      </c>
      <c r="B19" s="9">
        <v>8</v>
      </c>
      <c r="C19" s="9">
        <v>5.81</v>
      </c>
      <c r="D19" s="9">
        <v>7.57</v>
      </c>
      <c r="E19" s="9">
        <v>5.84</v>
      </c>
      <c r="F19" s="9">
        <v>6.03</v>
      </c>
    </row>
    <row r="20" spans="1:6">
      <c r="A20" s="9" t="s">
        <v>75</v>
      </c>
      <c r="B20" s="9">
        <v>1.5</v>
      </c>
      <c r="C20" s="9">
        <v>0.7</v>
      </c>
      <c r="D20" s="9">
        <v>1.7</v>
      </c>
      <c r="E20" s="9">
        <v>1.4</v>
      </c>
      <c r="F20" s="9">
        <v>1.4</v>
      </c>
    </row>
    <row r="21" spans="1:6">
      <c r="A21" s="9" t="s">
        <v>76</v>
      </c>
      <c r="B21" s="9">
        <v>3.1</v>
      </c>
      <c r="C21" s="9">
        <v>2.7</v>
      </c>
      <c r="D21" s="9">
        <v>1.9</v>
      </c>
      <c r="E21" s="9">
        <v>1.8</v>
      </c>
      <c r="F21" s="9">
        <v>1.9</v>
      </c>
    </row>
    <row r="22" spans="1:6">
      <c r="A22" s="9" t="s">
        <v>77</v>
      </c>
      <c r="B22" s="9">
        <v>1.41</v>
      </c>
      <c r="C22" s="9">
        <v>1.04</v>
      </c>
      <c r="D22" s="9">
        <v>0.78</v>
      </c>
      <c r="E22" s="9">
        <v>0.84</v>
      </c>
      <c r="F22" s="9">
        <v>0.82</v>
      </c>
    </row>
    <row r="23" spans="1:6">
      <c r="A23" s="9" t="s">
        <v>78</v>
      </c>
      <c r="B23" s="9">
        <v>1.7</v>
      </c>
      <c r="C23" s="9">
        <v>1.59</v>
      </c>
      <c r="D23" s="9">
        <v>1.03</v>
      </c>
      <c r="E23" s="9">
        <v>1.01</v>
      </c>
      <c r="F23" s="9">
        <v>1.1000000000000001</v>
      </c>
    </row>
    <row r="24" spans="1:6">
      <c r="A24" s="9" t="s">
        <v>79</v>
      </c>
      <c r="B24" s="9">
        <v>0.67</v>
      </c>
      <c r="C24" s="9">
        <v>0.85</v>
      </c>
      <c r="D24" s="9">
        <v>0.46</v>
      </c>
      <c r="E24" s="9">
        <v>0.45</v>
      </c>
      <c r="F24" s="9">
        <v>0.35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884708-6F73-423B-B1CC-D3C190E894BD}">
  <dimension ref="A1:F31"/>
  <sheetViews>
    <sheetView workbookViewId="0">
      <selection activeCell="H22" sqref="H22"/>
    </sheetView>
  </sheetViews>
  <sheetFormatPr defaultRowHeight="14"/>
  <sheetData>
    <row r="1" spans="1:6">
      <c r="A1" s="13"/>
      <c r="B1" s="13" t="s">
        <v>65</v>
      </c>
      <c r="C1" s="13" t="s">
        <v>66</v>
      </c>
      <c r="D1" s="13" t="s">
        <v>67</v>
      </c>
      <c r="E1" s="13" t="s">
        <v>68</v>
      </c>
      <c r="F1" s="13" t="s">
        <v>69</v>
      </c>
    </row>
    <row r="2" spans="1:6">
      <c r="A2" s="13" t="s">
        <v>87</v>
      </c>
      <c r="B2" s="13">
        <v>6680</v>
      </c>
      <c r="C2" s="13">
        <v>6900</v>
      </c>
      <c r="D2" s="13">
        <v>7830</v>
      </c>
      <c r="E2" s="13">
        <v>7860</v>
      </c>
      <c r="F2" s="13">
        <v>7910</v>
      </c>
    </row>
    <row r="3" spans="1:6">
      <c r="A3" s="13" t="s">
        <v>88</v>
      </c>
      <c r="B3" s="13">
        <v>410</v>
      </c>
      <c r="C3" s="13">
        <v>611</v>
      </c>
      <c r="D3" s="13">
        <v>239</v>
      </c>
      <c r="E3" s="13">
        <v>545</v>
      </c>
      <c r="F3" s="13">
        <v>537</v>
      </c>
    </row>
    <row r="4" spans="1:6">
      <c r="A4" s="13" t="s">
        <v>89</v>
      </c>
      <c r="B4" s="13">
        <v>349</v>
      </c>
      <c r="C4" s="13">
        <v>346</v>
      </c>
      <c r="D4" s="13">
        <v>204</v>
      </c>
      <c r="E4" s="13">
        <v>217</v>
      </c>
      <c r="F4" s="13">
        <v>363</v>
      </c>
    </row>
    <row r="5" spans="1:6">
      <c r="A5" s="13" t="s">
        <v>80</v>
      </c>
      <c r="B5" s="13">
        <v>40.11</v>
      </c>
      <c r="C5" s="13">
        <v>34.08</v>
      </c>
      <c r="D5" s="13">
        <v>22.63</v>
      </c>
      <c r="E5" s="13">
        <v>21.9</v>
      </c>
      <c r="F5" s="13">
        <v>23.23</v>
      </c>
    </row>
    <row r="6" spans="1:6">
      <c r="A6" s="13" t="s">
        <v>81</v>
      </c>
      <c r="B6" s="13">
        <v>16.649999999999999</v>
      </c>
      <c r="C6" s="13">
        <v>12.74</v>
      </c>
      <c r="D6" s="13">
        <v>6.7</v>
      </c>
      <c r="E6" s="13">
        <v>7.3</v>
      </c>
      <c r="F6" s="13">
        <v>8.27</v>
      </c>
    </row>
    <row r="7" spans="1:6">
      <c r="A7" s="13" t="s">
        <v>82</v>
      </c>
      <c r="B7" s="13">
        <v>19.8</v>
      </c>
      <c r="C7" s="13">
        <v>19.04</v>
      </c>
      <c r="D7" s="13">
        <v>12.99</v>
      </c>
      <c r="E7" s="13">
        <v>12.81</v>
      </c>
      <c r="F7" s="13">
        <v>12.93</v>
      </c>
    </row>
    <row r="8" spans="1:6">
      <c r="A8" s="13" t="s">
        <v>83</v>
      </c>
      <c r="B8" s="13">
        <v>2.41</v>
      </c>
      <c r="C8" s="13">
        <v>1.1100000000000001</v>
      </c>
      <c r="D8" s="13">
        <v>1.26</v>
      </c>
      <c r="E8" s="13">
        <v>1.06</v>
      </c>
      <c r="F8" s="13">
        <v>1.23</v>
      </c>
    </row>
    <row r="9" spans="1:6">
      <c r="A9" s="13" t="s">
        <v>84</v>
      </c>
      <c r="B9" s="13">
        <v>0.34</v>
      </c>
      <c r="C9" s="13">
        <v>0.4</v>
      </c>
      <c r="D9" s="13">
        <v>1.45</v>
      </c>
      <c r="E9" s="13">
        <v>0.24</v>
      </c>
      <c r="F9" s="13">
        <v>0.3</v>
      </c>
    </row>
    <row r="10" spans="1:6">
      <c r="A10" s="13" t="s">
        <v>85</v>
      </c>
      <c r="B10" s="13">
        <v>0.31</v>
      </c>
      <c r="C10" s="13">
        <v>0.18</v>
      </c>
      <c r="D10" s="13">
        <v>0.13</v>
      </c>
      <c r="E10" s="13">
        <v>0.17</v>
      </c>
      <c r="F10" s="13">
        <v>0.17</v>
      </c>
    </row>
    <row r="11" spans="1:6">
      <c r="A11" s="13" t="s">
        <v>86</v>
      </c>
      <c r="B11" s="13">
        <v>0.38</v>
      </c>
      <c r="C11" s="13">
        <v>0.6</v>
      </c>
      <c r="D11" s="13">
        <v>0.1</v>
      </c>
      <c r="E11" s="13">
        <v>0.32</v>
      </c>
      <c r="F11" s="13">
        <v>0.33</v>
      </c>
    </row>
    <row r="12" spans="1:6">
      <c r="A12" s="13"/>
      <c r="B12" s="13"/>
      <c r="C12" s="13"/>
      <c r="D12" s="13"/>
      <c r="E12" s="13"/>
      <c r="F12" s="13"/>
    </row>
    <row r="13" spans="1:6">
      <c r="A13" s="13" t="s">
        <v>90</v>
      </c>
      <c r="B13" s="13">
        <v>110</v>
      </c>
      <c r="C13" s="13">
        <v>122</v>
      </c>
      <c r="D13" s="13">
        <v>144</v>
      </c>
      <c r="E13" s="13">
        <v>150</v>
      </c>
      <c r="F13" s="13">
        <v>154</v>
      </c>
    </row>
    <row r="14" spans="1:6">
      <c r="A14" s="13" t="s">
        <v>91</v>
      </c>
      <c r="B14" s="13">
        <v>315</v>
      </c>
      <c r="C14" s="13">
        <v>326</v>
      </c>
      <c r="D14" s="13">
        <v>338</v>
      </c>
      <c r="E14" s="13">
        <v>347</v>
      </c>
      <c r="F14" s="13">
        <v>359</v>
      </c>
    </row>
    <row r="15" spans="1:6">
      <c r="A15" s="13"/>
      <c r="B15" s="13"/>
      <c r="C15" s="13"/>
      <c r="D15" s="13"/>
      <c r="E15" s="13"/>
      <c r="F15" s="13"/>
    </row>
    <row r="16" spans="1:6">
      <c r="A16" s="13" t="s">
        <v>92</v>
      </c>
      <c r="B16" s="13">
        <v>42.5</v>
      </c>
      <c r="C16" s="13">
        <v>37.4</v>
      </c>
      <c r="D16" s="13">
        <v>29.6</v>
      </c>
      <c r="E16" s="13">
        <v>33.299999999999997</v>
      </c>
      <c r="F16" s="13">
        <v>35.6</v>
      </c>
    </row>
    <row r="17" spans="1:6">
      <c r="A17" s="13" t="s">
        <v>93</v>
      </c>
      <c r="B17" s="13">
        <v>49.1</v>
      </c>
      <c r="C17" s="13">
        <v>55.9</v>
      </c>
      <c r="D17" s="13">
        <v>57.4</v>
      </c>
      <c r="E17" s="13">
        <v>58.5</v>
      </c>
      <c r="F17" s="13">
        <v>55.6</v>
      </c>
    </row>
    <row r="18" spans="1:6">
      <c r="A18" s="13" t="s">
        <v>94</v>
      </c>
      <c r="B18" s="13">
        <v>5.6</v>
      </c>
      <c r="C18" s="13">
        <v>3.3</v>
      </c>
      <c r="D18" s="13">
        <v>5.5</v>
      </c>
      <c r="E18" s="13">
        <v>4.9000000000000004</v>
      </c>
      <c r="F18" s="13">
        <v>5.3</v>
      </c>
    </row>
    <row r="19" spans="1:6">
      <c r="A19" s="13" t="s">
        <v>95</v>
      </c>
      <c r="B19" s="13">
        <v>0.9</v>
      </c>
      <c r="C19" s="13">
        <v>1.2</v>
      </c>
      <c r="D19" s="13">
        <v>6.4</v>
      </c>
      <c r="E19" s="13">
        <v>1.1000000000000001</v>
      </c>
      <c r="F19" s="13">
        <v>1.3</v>
      </c>
    </row>
    <row r="20" spans="1:6">
      <c r="A20" s="13" t="s">
        <v>96</v>
      </c>
      <c r="B20" s="13">
        <v>0.8</v>
      </c>
      <c r="C20" s="13">
        <v>0.5</v>
      </c>
      <c r="D20" s="13">
        <v>0.6</v>
      </c>
      <c r="E20" s="13">
        <v>0.8</v>
      </c>
      <c r="F20" s="13">
        <v>0.7</v>
      </c>
    </row>
    <row r="21" spans="1:6">
      <c r="A21" s="13" t="s">
        <v>97</v>
      </c>
      <c r="B21" s="13">
        <v>0.9</v>
      </c>
      <c r="C21" s="13">
        <v>1.8</v>
      </c>
      <c r="D21" s="13">
        <v>0.5</v>
      </c>
      <c r="E21" s="13">
        <v>1.5</v>
      </c>
      <c r="F21" s="13">
        <v>1.4</v>
      </c>
    </row>
    <row r="22" spans="1:6">
      <c r="A22" s="13" t="s">
        <v>98</v>
      </c>
      <c r="B22" s="13">
        <v>5.24</v>
      </c>
      <c r="C22" s="13">
        <v>5.01</v>
      </c>
      <c r="D22" s="13">
        <v>2.61</v>
      </c>
      <c r="E22" s="13">
        <v>2.76</v>
      </c>
      <c r="F22" s="13">
        <v>7.91</v>
      </c>
    </row>
    <row r="23" spans="1:6">
      <c r="A23" s="13" t="s">
        <v>99</v>
      </c>
      <c r="B23" s="13">
        <v>35</v>
      </c>
      <c r="C23" s="13">
        <v>37.5</v>
      </c>
      <c r="D23" s="13">
        <v>42.5</v>
      </c>
      <c r="E23" s="13">
        <v>43.3</v>
      </c>
      <c r="F23" s="13">
        <v>43</v>
      </c>
    </row>
    <row r="24" spans="1:6">
      <c r="A24" s="13" t="s">
        <v>100</v>
      </c>
      <c r="B24" s="13">
        <v>0.36</v>
      </c>
      <c r="C24" s="13">
        <v>0.45</v>
      </c>
      <c r="D24" s="13">
        <v>0.25</v>
      </c>
      <c r="E24" s="13">
        <v>0.42</v>
      </c>
      <c r="F24" s="13">
        <v>0.39</v>
      </c>
    </row>
    <row r="25" spans="1:6">
      <c r="A25" s="13" t="s">
        <v>101</v>
      </c>
      <c r="B25" s="13">
        <v>20.3</v>
      </c>
      <c r="C25" s="13">
        <v>21.9</v>
      </c>
      <c r="D25" s="13">
        <v>19</v>
      </c>
      <c r="E25" s="13">
        <v>18</v>
      </c>
      <c r="F25" s="13">
        <v>18.5</v>
      </c>
    </row>
    <row r="26" spans="1:6">
      <c r="A26" s="13" t="s">
        <v>102</v>
      </c>
      <c r="B26" s="13">
        <v>77.900000000000006</v>
      </c>
      <c r="C26" s="13">
        <v>76.900000000000006</v>
      </c>
      <c r="D26" s="13">
        <v>85.4</v>
      </c>
      <c r="E26" s="13">
        <v>83.2</v>
      </c>
      <c r="F26" s="13">
        <v>68.599999999999994</v>
      </c>
    </row>
    <row r="27" spans="1:6">
      <c r="A27" s="13"/>
      <c r="B27" s="13"/>
      <c r="C27" s="13"/>
      <c r="D27" s="13"/>
      <c r="E27" s="13"/>
      <c r="F27" s="13"/>
    </row>
    <row r="28" spans="1:6">
      <c r="A28" s="13" t="s">
        <v>103</v>
      </c>
      <c r="B28" s="13">
        <v>16.5</v>
      </c>
      <c r="C28" s="13">
        <v>17.7</v>
      </c>
      <c r="D28" s="13">
        <v>18.399999999999999</v>
      </c>
      <c r="E28" s="13">
        <v>19.2</v>
      </c>
      <c r="F28" s="13">
        <v>19.5</v>
      </c>
    </row>
    <row r="29" spans="1:6">
      <c r="A29" s="13"/>
      <c r="B29" s="13"/>
      <c r="C29" s="13"/>
      <c r="D29" s="13"/>
      <c r="E29" s="13"/>
      <c r="F29" s="13"/>
    </row>
    <row r="30" spans="1:6">
      <c r="A30" s="13" t="s">
        <v>104</v>
      </c>
      <c r="B30" s="13">
        <v>52.5</v>
      </c>
      <c r="C30" s="13">
        <v>54.4</v>
      </c>
      <c r="D30" s="13">
        <v>54.3</v>
      </c>
      <c r="E30" s="13">
        <v>55.1</v>
      </c>
      <c r="F30" s="13">
        <v>54.4</v>
      </c>
    </row>
    <row r="31" spans="1:6">
      <c r="A31" s="13" t="s">
        <v>105</v>
      </c>
      <c r="B31" s="13">
        <v>8</v>
      </c>
      <c r="C31" s="13">
        <v>7.4</v>
      </c>
      <c r="D31" s="13">
        <v>10.3</v>
      </c>
      <c r="E31" s="13">
        <v>7.8</v>
      </c>
      <c r="F31" s="13">
        <v>7.2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4EBBAF-95B2-413B-890D-8E14DBF8CE12}">
  <dimension ref="A1:K18"/>
  <sheetViews>
    <sheetView workbookViewId="0">
      <selection sqref="A1:F19"/>
    </sheetView>
  </sheetViews>
  <sheetFormatPr defaultRowHeight="14"/>
  <cols>
    <col min="1" max="1" width="18" customWidth="1"/>
  </cols>
  <sheetData>
    <row r="1" spans="1:11">
      <c r="A1" s="9" t="s">
        <v>106</v>
      </c>
      <c r="B1" s="9"/>
      <c r="C1" s="9"/>
      <c r="D1" s="9"/>
      <c r="E1" s="9"/>
      <c r="F1" s="9"/>
    </row>
    <row r="2" spans="1:11">
      <c r="A2" s="9" t="s">
        <v>0</v>
      </c>
      <c r="B2" s="2">
        <v>0</v>
      </c>
      <c r="C2" s="2">
        <v>5</v>
      </c>
      <c r="D2" s="2">
        <v>20</v>
      </c>
      <c r="E2" s="2">
        <v>40</v>
      </c>
      <c r="F2" s="2">
        <v>60</v>
      </c>
      <c r="K2" s="5"/>
    </row>
    <row r="3" spans="1:11" ht="15.5">
      <c r="A3" s="14" t="s">
        <v>2</v>
      </c>
      <c r="B3" s="2">
        <v>49</v>
      </c>
      <c r="C3" s="2">
        <v>182.39599999999999</v>
      </c>
      <c r="D3" s="2">
        <v>172.065</v>
      </c>
      <c r="E3" s="2">
        <v>159.261</v>
      </c>
      <c r="F3" s="2">
        <v>168.01499999999999</v>
      </c>
      <c r="K3" s="5"/>
    </row>
    <row r="4" spans="1:11">
      <c r="A4" s="9"/>
      <c r="B4" s="2">
        <v>48.972999999999999</v>
      </c>
      <c r="C4" s="2">
        <v>186.24</v>
      </c>
      <c r="D4" s="2">
        <v>164.821</v>
      </c>
      <c r="E4" s="2">
        <v>171.46199999999999</v>
      </c>
      <c r="F4" s="2">
        <v>164.422</v>
      </c>
      <c r="K4" s="5"/>
    </row>
    <row r="5" spans="1:11">
      <c r="A5" s="9"/>
      <c r="B5" s="2">
        <v>50.816000000000003</v>
      </c>
      <c r="C5" s="2">
        <v>197.36</v>
      </c>
      <c r="D5" s="2">
        <v>180.33500000000001</v>
      </c>
      <c r="E5" s="2">
        <v>167.63</v>
      </c>
      <c r="F5" s="2">
        <v>163.54499999999999</v>
      </c>
      <c r="K5" s="5"/>
    </row>
    <row r="6" spans="1:11">
      <c r="A6" s="9" t="s">
        <v>1</v>
      </c>
      <c r="B6" s="2">
        <v>49.596333333333327</v>
      </c>
      <c r="C6" s="2">
        <v>188.66533333333334</v>
      </c>
      <c r="D6" s="2">
        <v>172.40700000000001</v>
      </c>
      <c r="E6" s="2">
        <v>166.11766666666665</v>
      </c>
      <c r="F6" s="2">
        <v>164.1</v>
      </c>
      <c r="K6" s="5"/>
    </row>
    <row r="7" spans="1:11">
      <c r="A7" s="9" t="s">
        <v>122</v>
      </c>
      <c r="B7" s="2">
        <v>0.86250500803699182</v>
      </c>
      <c r="C7" s="2">
        <v>6.3451821793301582</v>
      </c>
      <c r="D7" s="2">
        <v>6.338179128635189</v>
      </c>
      <c r="E7" s="2">
        <v>5.0945372268298845</v>
      </c>
      <c r="F7" s="2">
        <v>0.83106317449397626</v>
      </c>
      <c r="K7" s="5"/>
    </row>
    <row r="8" spans="1:11">
      <c r="A8" s="9" t="s">
        <v>107</v>
      </c>
      <c r="B8" s="9">
        <v>1</v>
      </c>
      <c r="C8" s="9">
        <v>3.8040177701308568</v>
      </c>
      <c r="D8" s="9">
        <v>3.4762045581326584</v>
      </c>
      <c r="E8" s="9">
        <v>3.3493941084354355</v>
      </c>
      <c r="F8" s="9">
        <v>3.3087123376056029</v>
      </c>
      <c r="K8" s="5"/>
    </row>
    <row r="9" spans="1:11">
      <c r="A9" s="9"/>
      <c r="B9" s="9">
        <v>1.7390499459711242E-2</v>
      </c>
      <c r="C9" s="9">
        <v>0.12793651773982267</v>
      </c>
      <c r="D9" s="9">
        <v>0.12779531676337344</v>
      </c>
      <c r="E9" s="9">
        <v>0.10272003764048186</v>
      </c>
      <c r="F9" s="9">
        <v>1.6756544660438129E-2</v>
      </c>
      <c r="K9" s="5"/>
    </row>
    <row r="10" spans="1:11">
      <c r="A10" s="9"/>
      <c r="B10" s="9"/>
      <c r="C10" s="9"/>
      <c r="D10" s="9"/>
      <c r="E10" s="9"/>
      <c r="F10" s="9"/>
      <c r="K10" s="5"/>
    </row>
    <row r="11" spans="1:11">
      <c r="A11" s="9" t="s">
        <v>0</v>
      </c>
      <c r="B11" s="2">
        <v>0</v>
      </c>
      <c r="C11" s="2">
        <v>5</v>
      </c>
      <c r="D11" s="2">
        <v>20</v>
      </c>
      <c r="E11" s="2">
        <v>40</v>
      </c>
      <c r="F11" s="2">
        <v>60</v>
      </c>
      <c r="K11" s="5"/>
    </row>
    <row r="12" spans="1:11">
      <c r="A12" s="9" t="s">
        <v>4</v>
      </c>
      <c r="B12" s="9">
        <v>44.113</v>
      </c>
      <c r="C12" s="9">
        <v>96.819000000000003</v>
      </c>
      <c r="D12" s="9">
        <v>56.435000000000002</v>
      </c>
      <c r="E12" s="9">
        <v>39.744</v>
      </c>
      <c r="F12" s="9">
        <v>45.027999999999999</v>
      </c>
      <c r="K12" s="5"/>
    </row>
    <row r="13" spans="1:11">
      <c r="A13" s="9"/>
      <c r="B13" s="9">
        <v>42.045999999999999</v>
      </c>
      <c r="C13" s="9">
        <v>71.578000000000003</v>
      </c>
      <c r="D13" s="9">
        <v>61.136000000000003</v>
      </c>
      <c r="E13" s="9">
        <v>46.951000000000001</v>
      </c>
      <c r="F13" s="9">
        <v>42.718000000000004</v>
      </c>
      <c r="K13" s="5"/>
    </row>
    <row r="14" spans="1:11">
      <c r="A14" s="9"/>
      <c r="B14" s="9">
        <v>46.889000000000003</v>
      </c>
      <c r="C14" s="9">
        <v>93.234999999999999</v>
      </c>
      <c r="D14" s="9">
        <v>52.954999999999998</v>
      </c>
      <c r="E14" s="9">
        <v>42.750999999999998</v>
      </c>
      <c r="F14" s="9">
        <v>45.956000000000003</v>
      </c>
      <c r="K14" s="5"/>
    </row>
    <row r="15" spans="1:11">
      <c r="A15" s="9" t="s">
        <v>1</v>
      </c>
      <c r="B15" s="2">
        <v>44.349333333333334</v>
      </c>
      <c r="C15" s="2">
        <v>87.210666666666668</v>
      </c>
      <c r="D15" s="2">
        <v>56.842000000000006</v>
      </c>
      <c r="E15" s="2">
        <v>43.148666666666664</v>
      </c>
      <c r="F15" s="2">
        <v>44.56733333333333</v>
      </c>
      <c r="K15" s="5"/>
    </row>
    <row r="16" spans="1:11">
      <c r="A16" s="9" t="s">
        <v>122</v>
      </c>
      <c r="B16" s="2">
        <v>1.9841962828533104</v>
      </c>
      <c r="C16" s="2">
        <v>11.150380093172744</v>
      </c>
      <c r="D16" s="2">
        <v>3.3522556585081653</v>
      </c>
      <c r="E16" s="2">
        <v>2.9556517987671613</v>
      </c>
      <c r="F16" s="2">
        <v>1.3614505336425389</v>
      </c>
      <c r="K16" s="5"/>
    </row>
    <row r="17" spans="1:6">
      <c r="A17" s="9" t="s">
        <v>107</v>
      </c>
      <c r="B17" s="9">
        <v>1</v>
      </c>
      <c r="C17" s="9">
        <v>1.9664481991461729</v>
      </c>
      <c r="D17" s="9">
        <v>1.2816878119175035</v>
      </c>
      <c r="E17" s="9">
        <v>0.97292706391678185</v>
      </c>
      <c r="F17" s="9">
        <v>1.0049155192111117</v>
      </c>
    </row>
    <row r="18" spans="1:6">
      <c r="A18" s="9"/>
      <c r="B18" s="9">
        <v>4.4740160307257013E-2</v>
      </c>
      <c r="C18" s="9">
        <v>0.25142159430820632</v>
      </c>
      <c r="D18" s="9">
        <v>7.5587509586949778E-2</v>
      </c>
      <c r="E18" s="9">
        <v>6.6644785312830593E-2</v>
      </c>
      <c r="F18" s="9">
        <v>3.0698331436230655E-2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E6A5CC-8B0D-4A8A-9215-FBE728289A25}">
  <dimension ref="A1:L19"/>
  <sheetViews>
    <sheetView workbookViewId="0">
      <selection activeCell="H24" sqref="H24"/>
    </sheetView>
  </sheetViews>
  <sheetFormatPr defaultRowHeight="14"/>
  <cols>
    <col min="1" max="1" width="22" customWidth="1"/>
  </cols>
  <sheetData>
    <row r="1" spans="1:12">
      <c r="A1" s="13" t="s">
        <v>106</v>
      </c>
      <c r="B1" s="13"/>
      <c r="C1" s="13"/>
      <c r="D1" s="13"/>
      <c r="E1" s="13"/>
      <c r="F1" s="13"/>
    </row>
    <row r="2" spans="1:12">
      <c r="A2" s="13" t="s">
        <v>0</v>
      </c>
      <c r="B2" s="15">
        <v>0</v>
      </c>
      <c r="C2" s="15">
        <v>5</v>
      </c>
      <c r="D2" s="15">
        <v>20</v>
      </c>
      <c r="E2" s="15">
        <v>40</v>
      </c>
      <c r="F2" s="15">
        <v>60</v>
      </c>
    </row>
    <row r="3" spans="1:12" ht="15.5">
      <c r="A3" s="16" t="s">
        <v>2</v>
      </c>
      <c r="B3" s="15">
        <v>46.262</v>
      </c>
      <c r="C3" s="15">
        <v>60.982999999999997</v>
      </c>
      <c r="D3" s="15">
        <v>63.139000000000003</v>
      </c>
      <c r="E3" s="15">
        <v>47.704000000000001</v>
      </c>
      <c r="F3" s="15">
        <v>53.796999999999997</v>
      </c>
    </row>
    <row r="4" spans="1:12">
      <c r="A4" s="13"/>
      <c r="B4" s="15">
        <v>40.432000000000002</v>
      </c>
      <c r="C4" s="15">
        <v>49.448999999999998</v>
      </c>
      <c r="D4" s="15">
        <v>43.399000000000001</v>
      </c>
      <c r="E4" s="15">
        <v>37.798999999999999</v>
      </c>
      <c r="F4" s="15">
        <v>52.475000000000001</v>
      </c>
    </row>
    <row r="5" spans="1:12">
      <c r="A5" s="13"/>
      <c r="B5" s="15">
        <v>40.799999999999997</v>
      </c>
      <c r="C5" s="15">
        <v>43.936999999999998</v>
      </c>
      <c r="D5" s="15">
        <v>43.494</v>
      </c>
      <c r="E5" s="15">
        <v>45.231999999999999</v>
      </c>
      <c r="F5" s="15">
        <v>28.46</v>
      </c>
    </row>
    <row r="6" spans="1:12">
      <c r="A6" s="13" t="s">
        <v>1</v>
      </c>
      <c r="B6" s="15">
        <v>42.497999999999998</v>
      </c>
      <c r="C6" s="15">
        <v>51.456333333333326</v>
      </c>
      <c r="D6" s="15">
        <v>50.010666666666673</v>
      </c>
      <c r="E6" s="15">
        <v>43.57833333333334</v>
      </c>
      <c r="F6" s="15">
        <v>44.910666666666664</v>
      </c>
    </row>
    <row r="7" spans="1:12">
      <c r="A7" s="17" t="s">
        <v>122</v>
      </c>
      <c r="B7" s="15">
        <v>2.66578668814042</v>
      </c>
      <c r="C7" s="15">
        <v>7.1022798843439157</v>
      </c>
      <c r="D7" s="15">
        <v>9.2832145414302421</v>
      </c>
      <c r="E7" s="15">
        <v>4.2093717926656105</v>
      </c>
      <c r="F7" s="15">
        <v>11.644891478908484</v>
      </c>
    </row>
    <row r="8" spans="1:12">
      <c r="A8" s="13" t="s">
        <v>107</v>
      </c>
      <c r="B8" s="13">
        <v>1</v>
      </c>
      <c r="C8" s="13">
        <v>1.2107942334541233</v>
      </c>
      <c r="D8" s="13">
        <v>1.1767769463661037</v>
      </c>
      <c r="E8" s="13">
        <v>1.0254208041162725</v>
      </c>
      <c r="F8" s="13">
        <v>1.0567712990415234</v>
      </c>
    </row>
    <row r="9" spans="1:12">
      <c r="A9" s="13"/>
      <c r="B9" s="13">
        <v>6.2727344537164581E-2</v>
      </c>
      <c r="C9" s="13">
        <v>0.16712033235314408</v>
      </c>
      <c r="D9" s="13">
        <v>0.21843885692103729</v>
      </c>
      <c r="E9" s="13">
        <v>9.904870329581654E-2</v>
      </c>
      <c r="F9" s="13">
        <v>0.27401034116684275</v>
      </c>
    </row>
    <row r="10" spans="1:12">
      <c r="A10" s="13"/>
      <c r="B10" s="13"/>
      <c r="C10" s="13"/>
      <c r="D10" s="13"/>
      <c r="E10" s="13"/>
      <c r="F10" s="13"/>
    </row>
    <row r="11" spans="1:12">
      <c r="A11" s="13" t="s">
        <v>0</v>
      </c>
      <c r="B11" s="15">
        <v>0</v>
      </c>
      <c r="C11" s="15">
        <v>5</v>
      </c>
      <c r="D11" s="15">
        <v>20</v>
      </c>
      <c r="E11" s="15">
        <v>40</v>
      </c>
      <c r="F11" s="15">
        <v>60</v>
      </c>
    </row>
    <row r="12" spans="1:12">
      <c r="A12" s="13" t="s">
        <v>4</v>
      </c>
      <c r="B12" s="15">
        <v>41.68</v>
      </c>
      <c r="C12" s="15">
        <v>75.534999999999997</v>
      </c>
      <c r="D12" s="15">
        <v>97.828000000000003</v>
      </c>
      <c r="E12" s="15">
        <v>75.971999999999994</v>
      </c>
      <c r="F12" s="15">
        <v>100.553</v>
      </c>
    </row>
    <row r="13" spans="1:12">
      <c r="A13" s="13"/>
      <c r="B13" s="15">
        <v>39.874000000000002</v>
      </c>
      <c r="C13" s="15">
        <v>59.83</v>
      </c>
      <c r="D13" s="15">
        <v>66.69</v>
      </c>
      <c r="E13" s="15">
        <v>92.721999999999994</v>
      </c>
      <c r="F13" s="15">
        <v>103.05800000000001</v>
      </c>
    </row>
    <row r="14" spans="1:12">
      <c r="A14" s="13"/>
      <c r="B14" s="15">
        <v>39.344999999999999</v>
      </c>
      <c r="C14" s="15">
        <v>96.707999999999998</v>
      </c>
      <c r="D14" s="15">
        <v>75.433000000000007</v>
      </c>
      <c r="E14" s="15">
        <v>97.707999999999998</v>
      </c>
      <c r="F14" s="15">
        <v>80.641000000000005</v>
      </c>
    </row>
    <row r="15" spans="1:12">
      <c r="A15" s="13" t="s">
        <v>1</v>
      </c>
      <c r="B15" s="15">
        <v>40.299666666666667</v>
      </c>
      <c r="C15" s="15">
        <v>77.357666666666674</v>
      </c>
      <c r="D15" s="15">
        <v>79.983666666666679</v>
      </c>
      <c r="E15" s="15">
        <v>88.800666666666658</v>
      </c>
      <c r="F15" s="15">
        <v>94.750666666666675</v>
      </c>
      <c r="K15" s="5"/>
      <c r="L15" s="5"/>
    </row>
    <row r="16" spans="1:12">
      <c r="A16" s="17" t="s">
        <v>122</v>
      </c>
      <c r="B16" s="15">
        <v>0.9996500498785672</v>
      </c>
      <c r="C16" s="15">
        <v>15.110444651152894</v>
      </c>
      <c r="D16" s="15">
        <v>13.112975414535823</v>
      </c>
      <c r="E16" s="15">
        <v>9.2968118310646073</v>
      </c>
      <c r="F16" s="15">
        <v>10.029316239017627</v>
      </c>
      <c r="K16" s="5"/>
      <c r="L16" s="5"/>
    </row>
    <row r="17" spans="1:12">
      <c r="A17" s="13" t="s">
        <v>107</v>
      </c>
      <c r="B17" s="13">
        <v>1</v>
      </c>
      <c r="C17" s="13">
        <v>1.9195609558391717</v>
      </c>
      <c r="D17" s="13">
        <v>1.9847227851346996</v>
      </c>
      <c r="E17" s="13">
        <v>2.2035087138851437</v>
      </c>
      <c r="F17" s="13">
        <v>2.3511526149926798</v>
      </c>
      <c r="K17" s="5"/>
      <c r="L17" s="5"/>
    </row>
    <row r="18" spans="1:12">
      <c r="A18" s="13"/>
      <c r="B18" s="13">
        <v>2.4805417328809184E-2</v>
      </c>
      <c r="C18" s="13">
        <v>0.37495210012869157</v>
      </c>
      <c r="D18" s="13">
        <v>0.32538669669399645</v>
      </c>
      <c r="E18" s="13">
        <v>0.23069202800018052</v>
      </c>
      <c r="F18" s="13">
        <v>0.24886846638146615</v>
      </c>
      <c r="K18" s="5"/>
      <c r="L18" s="5"/>
    </row>
    <row r="19" spans="1:12">
      <c r="A19" s="13"/>
      <c r="B19" s="13"/>
      <c r="C19" s="13"/>
      <c r="D19" s="13"/>
      <c r="E19" s="13"/>
      <c r="F19" s="13"/>
      <c r="K19" s="5"/>
      <c r="L19" s="5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252797-3CAF-4B6B-899E-415208BF5344}">
  <dimension ref="A1:E28"/>
  <sheetViews>
    <sheetView workbookViewId="0">
      <selection activeCell="C26" sqref="C26"/>
    </sheetView>
  </sheetViews>
  <sheetFormatPr defaultRowHeight="14"/>
  <cols>
    <col min="4" max="4" width="10.08203125" customWidth="1"/>
  </cols>
  <sheetData>
    <row r="1" spans="1:5">
      <c r="A1" s="1" t="s">
        <v>108</v>
      </c>
      <c r="B1" s="25" t="s">
        <v>135</v>
      </c>
      <c r="C1" s="25"/>
      <c r="D1" s="25"/>
      <c r="E1" s="25"/>
    </row>
    <row r="2" spans="1:5">
      <c r="A2" s="1"/>
      <c r="B2" s="1" t="s">
        <v>136</v>
      </c>
      <c r="C2" s="1" t="s">
        <v>137</v>
      </c>
      <c r="D2" s="1" t="s">
        <v>138</v>
      </c>
      <c r="E2" s="1" t="s">
        <v>2</v>
      </c>
    </row>
    <row r="3" spans="1:5">
      <c r="A3" s="1">
        <v>0.83299999999999996</v>
      </c>
      <c r="B3" s="1">
        <v>0</v>
      </c>
      <c r="C3" s="1">
        <v>0</v>
      </c>
      <c r="D3" s="1">
        <v>0</v>
      </c>
      <c r="E3" s="1">
        <v>0</v>
      </c>
    </row>
    <row r="4" spans="1:5">
      <c r="A4" s="1">
        <v>0.96499999999999997</v>
      </c>
      <c r="B4" s="1">
        <v>0</v>
      </c>
      <c r="C4" s="1">
        <v>0</v>
      </c>
      <c r="D4" s="1">
        <v>0</v>
      </c>
      <c r="E4" s="1">
        <v>0</v>
      </c>
    </row>
    <row r="5" spans="1:5">
      <c r="A5" s="1">
        <v>1.1200000000000001</v>
      </c>
      <c r="B5" s="1">
        <v>0</v>
      </c>
      <c r="C5" s="1">
        <v>0</v>
      </c>
      <c r="D5" s="1">
        <v>0</v>
      </c>
      <c r="E5" s="1">
        <v>0</v>
      </c>
    </row>
    <row r="6" spans="1:5">
      <c r="A6" s="1">
        <v>1.29</v>
      </c>
      <c r="B6" s="1">
        <v>0</v>
      </c>
      <c r="C6" s="1">
        <v>0</v>
      </c>
      <c r="D6" s="1">
        <v>0</v>
      </c>
      <c r="E6" s="1">
        <v>0</v>
      </c>
    </row>
    <row r="7" spans="1:5">
      <c r="A7" s="1">
        <v>1.5</v>
      </c>
      <c r="B7" s="1">
        <v>0</v>
      </c>
      <c r="C7" s="1">
        <v>0</v>
      </c>
      <c r="D7" s="1">
        <v>0</v>
      </c>
      <c r="E7" s="1">
        <v>0</v>
      </c>
    </row>
    <row r="8" spans="1:5">
      <c r="A8" s="1">
        <v>1.74</v>
      </c>
      <c r="B8" s="1">
        <v>0</v>
      </c>
      <c r="C8" s="1">
        <v>0</v>
      </c>
      <c r="D8" s="1">
        <v>0</v>
      </c>
      <c r="E8" s="1">
        <v>0</v>
      </c>
    </row>
    <row r="9" spans="1:5">
      <c r="A9" s="1">
        <v>2.0099999999999998</v>
      </c>
      <c r="B9" s="1">
        <v>0</v>
      </c>
      <c r="C9" s="1">
        <v>0</v>
      </c>
      <c r="D9" s="1">
        <v>0</v>
      </c>
      <c r="E9" s="1">
        <v>0</v>
      </c>
    </row>
    <row r="10" spans="1:5">
      <c r="A10" s="1">
        <v>2.33</v>
      </c>
      <c r="B10" s="1">
        <v>0</v>
      </c>
      <c r="C10" s="1">
        <v>0</v>
      </c>
      <c r="D10" s="1">
        <v>0</v>
      </c>
      <c r="E10" s="1">
        <v>0</v>
      </c>
    </row>
    <row r="11" spans="1:5">
      <c r="A11" s="1">
        <v>2.7</v>
      </c>
      <c r="B11" s="1">
        <v>0</v>
      </c>
      <c r="C11" s="1">
        <v>0</v>
      </c>
      <c r="D11" s="1">
        <v>0</v>
      </c>
      <c r="E11" s="1">
        <v>0</v>
      </c>
    </row>
    <row r="12" spans="1:5">
      <c r="A12" s="1">
        <v>3.12</v>
      </c>
      <c r="B12" s="1">
        <v>1.4613</v>
      </c>
      <c r="C12" s="1">
        <v>0.35991000000000001</v>
      </c>
      <c r="D12" s="1">
        <v>0</v>
      </c>
      <c r="E12" s="1">
        <v>0</v>
      </c>
    </row>
    <row r="13" spans="1:5">
      <c r="A13" s="1">
        <v>3.62</v>
      </c>
      <c r="B13" s="1">
        <v>5.5215399999999999</v>
      </c>
      <c r="C13" s="1">
        <v>2.0020199999999999</v>
      </c>
      <c r="D13" s="1">
        <v>0</v>
      </c>
      <c r="E13" s="1">
        <v>0</v>
      </c>
    </row>
    <row r="14" spans="1:5">
      <c r="A14" s="1">
        <v>4.1900000000000004</v>
      </c>
      <c r="B14" s="1">
        <v>6.1099800000000002</v>
      </c>
      <c r="C14" s="1">
        <v>3.6531199999999999</v>
      </c>
      <c r="D14" s="1">
        <v>1.9601900000000001</v>
      </c>
      <c r="E14" s="1">
        <v>0</v>
      </c>
    </row>
    <row r="15" spans="1:5">
      <c r="A15" s="1">
        <v>4.8499999999999996</v>
      </c>
      <c r="B15" s="1">
        <v>2.6087600000000002</v>
      </c>
      <c r="C15" s="1">
        <v>4.1480100000000002</v>
      </c>
      <c r="D15" s="1">
        <v>7.9267899999999996</v>
      </c>
      <c r="E15" s="1">
        <v>0</v>
      </c>
    </row>
    <row r="16" spans="1:5">
      <c r="A16" s="1">
        <v>5.61</v>
      </c>
      <c r="B16" s="1">
        <v>0</v>
      </c>
      <c r="C16" s="1">
        <v>3.2977099999999999</v>
      </c>
      <c r="D16" s="1">
        <v>5.8682800000000004</v>
      </c>
      <c r="E16" s="1">
        <v>1.4786300000000001</v>
      </c>
    </row>
    <row r="17" spans="1:5">
      <c r="A17" s="1">
        <v>6.5</v>
      </c>
      <c r="B17" s="1">
        <v>0</v>
      </c>
      <c r="C17" s="1">
        <v>1.7680800000000001</v>
      </c>
      <c r="D17" s="1">
        <v>0</v>
      </c>
      <c r="E17" s="1">
        <v>3.6387299999999998</v>
      </c>
    </row>
    <row r="18" spans="1:5">
      <c r="A18" s="1">
        <v>7.53</v>
      </c>
      <c r="B18" s="1">
        <v>0</v>
      </c>
      <c r="C18" s="1">
        <v>0.49037999999999998</v>
      </c>
      <c r="D18" s="1">
        <v>0</v>
      </c>
      <c r="E18" s="1">
        <v>4.7959199999999997</v>
      </c>
    </row>
    <row r="19" spans="1:5">
      <c r="A19" s="1">
        <v>8.7200000000000006</v>
      </c>
      <c r="B19" s="1">
        <v>0</v>
      </c>
      <c r="C19" s="1">
        <v>0</v>
      </c>
      <c r="D19" s="1">
        <v>0</v>
      </c>
      <c r="E19" s="1">
        <v>3.9730300000000001</v>
      </c>
    </row>
    <row r="20" spans="1:5">
      <c r="A20" s="1">
        <v>10.1</v>
      </c>
      <c r="B20" s="1">
        <v>0</v>
      </c>
      <c r="C20" s="1">
        <v>0</v>
      </c>
      <c r="D20" s="1">
        <v>0</v>
      </c>
      <c r="E20" s="1">
        <v>1.78722</v>
      </c>
    </row>
    <row r="21" spans="1:5">
      <c r="A21" s="1">
        <v>11.7</v>
      </c>
      <c r="B21" s="1">
        <v>0</v>
      </c>
      <c r="C21" s="1">
        <v>0</v>
      </c>
      <c r="D21" s="1">
        <v>0</v>
      </c>
      <c r="E21" s="1">
        <v>0</v>
      </c>
    </row>
    <row r="22" spans="1:5">
      <c r="A22" s="1">
        <v>13.5</v>
      </c>
      <c r="B22" s="1">
        <v>0</v>
      </c>
      <c r="C22" s="1">
        <v>0</v>
      </c>
      <c r="D22" s="1">
        <v>0</v>
      </c>
      <c r="E22" s="1">
        <v>0</v>
      </c>
    </row>
    <row r="23" spans="1:5">
      <c r="A23" s="1">
        <v>15.7</v>
      </c>
      <c r="B23" s="1">
        <v>0</v>
      </c>
      <c r="C23" s="1">
        <v>0</v>
      </c>
      <c r="D23" s="1">
        <v>0</v>
      </c>
      <c r="E23" s="1">
        <v>0</v>
      </c>
    </row>
    <row r="24" spans="1:5">
      <c r="A24" s="1">
        <v>18.2</v>
      </c>
      <c r="B24" s="1">
        <v>0</v>
      </c>
      <c r="C24" s="1">
        <v>0</v>
      </c>
      <c r="D24" s="1">
        <v>0</v>
      </c>
      <c r="E24" s="1">
        <v>0</v>
      </c>
    </row>
    <row r="25" spans="1:5">
      <c r="A25" s="1">
        <v>21</v>
      </c>
      <c r="B25" s="1">
        <v>0</v>
      </c>
      <c r="C25" s="1">
        <v>0</v>
      </c>
      <c r="D25" s="1">
        <v>0</v>
      </c>
      <c r="E25" s="1">
        <v>0</v>
      </c>
    </row>
    <row r="26" spans="1:5">
      <c r="A26" s="1">
        <v>24.4</v>
      </c>
      <c r="B26" s="1">
        <v>0</v>
      </c>
      <c r="C26" s="1">
        <v>0</v>
      </c>
      <c r="D26" s="1">
        <v>0</v>
      </c>
      <c r="E26" s="1">
        <v>0</v>
      </c>
    </row>
    <row r="27" spans="1:5">
      <c r="A27" s="1">
        <v>28.2</v>
      </c>
      <c r="B27" s="1">
        <v>0</v>
      </c>
      <c r="C27" s="1">
        <v>0</v>
      </c>
      <c r="D27" s="1">
        <v>0</v>
      </c>
      <c r="E27" s="1">
        <v>0</v>
      </c>
    </row>
    <row r="28" spans="1:5">
      <c r="A28" s="1">
        <v>32.700000000000003</v>
      </c>
      <c r="B28" s="1">
        <v>0</v>
      </c>
      <c r="C28" s="1">
        <v>0</v>
      </c>
      <c r="D28" s="1">
        <v>0</v>
      </c>
      <c r="E28" s="1">
        <v>0</v>
      </c>
    </row>
  </sheetData>
  <mergeCells count="1">
    <mergeCell ref="B1:E1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4593A9-0A5B-4A58-9A49-7339A31325BD}">
  <dimension ref="A1:E101"/>
  <sheetViews>
    <sheetView topLeftCell="B58" workbookViewId="0">
      <selection activeCell="G8" sqref="G8"/>
    </sheetView>
  </sheetViews>
  <sheetFormatPr defaultRowHeight="14"/>
  <cols>
    <col min="5" max="5" width="10.6640625" customWidth="1"/>
  </cols>
  <sheetData>
    <row r="1" spans="1:5">
      <c r="A1" s="1" t="s">
        <v>108</v>
      </c>
      <c r="B1" s="1"/>
      <c r="D1" s="25" t="s">
        <v>109</v>
      </c>
      <c r="E1" s="28"/>
    </row>
    <row r="2" spans="1:5">
      <c r="A2" s="8">
        <v>2.8490000000000002</v>
      </c>
      <c r="B2" s="8"/>
      <c r="C2" s="1"/>
      <c r="D2" s="1" t="s">
        <v>110</v>
      </c>
      <c r="E2" s="1" t="s">
        <v>111</v>
      </c>
    </row>
    <row r="3" spans="1:5">
      <c r="A3" s="8">
        <v>3.661</v>
      </c>
      <c r="B3" s="8"/>
      <c r="C3" s="1"/>
      <c r="D3" s="8">
        <v>0.4</v>
      </c>
      <c r="E3" s="8">
        <v>0</v>
      </c>
    </row>
    <row r="4" spans="1:5">
      <c r="A4" s="8">
        <v>3.2519999999999998</v>
      </c>
      <c r="B4" s="8"/>
      <c r="C4" s="1"/>
      <c r="D4" s="8">
        <v>0.46300000000000002</v>
      </c>
      <c r="E4" s="8">
        <v>0</v>
      </c>
    </row>
    <row r="5" spans="1:5">
      <c r="A5" s="8">
        <v>2.9809999999999999</v>
      </c>
      <c r="B5" s="8"/>
      <c r="C5" s="1"/>
      <c r="D5" s="8">
        <v>0.53600000000000003</v>
      </c>
      <c r="E5" s="8">
        <v>0</v>
      </c>
    </row>
    <row r="6" spans="1:5">
      <c r="A6" s="8">
        <v>3.4969999999999999</v>
      </c>
      <c r="B6" s="8"/>
      <c r="C6" s="1"/>
      <c r="D6" s="8">
        <v>0.621</v>
      </c>
      <c r="E6" s="8">
        <v>0</v>
      </c>
    </row>
    <row r="7" spans="1:5">
      <c r="A7" s="8">
        <v>2.7269999999999999</v>
      </c>
      <c r="B7" s="8"/>
      <c r="C7" s="1"/>
      <c r="D7" s="8">
        <v>0.71899999999999997</v>
      </c>
      <c r="E7" s="8">
        <v>0</v>
      </c>
    </row>
    <row r="8" spans="1:5">
      <c r="A8" s="8">
        <v>2.6030000000000002</v>
      </c>
      <c r="B8" s="8"/>
      <c r="C8" s="1"/>
      <c r="D8" s="8">
        <v>0.83299999999999996</v>
      </c>
      <c r="E8" s="8">
        <v>0</v>
      </c>
    </row>
    <row r="9" spans="1:5">
      <c r="A9" s="8">
        <v>3.6589999999999998</v>
      </c>
      <c r="B9" s="8"/>
      <c r="C9" s="1"/>
      <c r="D9" s="8">
        <v>0.96499999999999997</v>
      </c>
      <c r="E9" s="8">
        <v>0</v>
      </c>
    </row>
    <row r="10" spans="1:5">
      <c r="A10" s="8">
        <v>4.0650000000000004</v>
      </c>
      <c r="B10" s="8"/>
      <c r="C10" s="1"/>
      <c r="D10" s="8">
        <v>1.1200000000000001</v>
      </c>
      <c r="E10" s="8">
        <v>0</v>
      </c>
    </row>
    <row r="11" spans="1:5">
      <c r="A11" s="8">
        <v>3.2770000000000001</v>
      </c>
      <c r="B11" s="8"/>
      <c r="C11" s="1"/>
      <c r="D11" s="8">
        <v>1.29</v>
      </c>
      <c r="E11" s="8">
        <v>0</v>
      </c>
    </row>
    <row r="12" spans="1:5">
      <c r="A12" s="8">
        <v>3.0960000000000001</v>
      </c>
      <c r="B12" s="8"/>
      <c r="C12" s="1"/>
      <c r="D12" s="8">
        <v>1.5</v>
      </c>
      <c r="E12" s="8">
        <v>0</v>
      </c>
    </row>
    <row r="13" spans="1:5">
      <c r="A13" s="8">
        <v>3.6589999999999998</v>
      </c>
      <c r="B13" s="8"/>
      <c r="C13" s="1"/>
      <c r="D13" s="8">
        <v>1.74</v>
      </c>
      <c r="E13" s="8">
        <v>0</v>
      </c>
    </row>
    <row r="14" spans="1:5">
      <c r="A14" s="8">
        <v>3.1749999999999998</v>
      </c>
      <c r="B14" s="8"/>
      <c r="C14" s="1"/>
      <c r="D14" s="8">
        <v>2.0099999999999998</v>
      </c>
      <c r="E14" s="8">
        <v>0</v>
      </c>
    </row>
    <row r="15" spans="1:5">
      <c r="A15" s="8">
        <v>3.6360000000000001</v>
      </c>
      <c r="B15" s="8"/>
      <c r="C15" s="1"/>
      <c r="D15" s="8">
        <v>2.33</v>
      </c>
      <c r="E15" s="8">
        <v>0</v>
      </c>
    </row>
    <row r="16" spans="1:5">
      <c r="A16" s="8">
        <v>2.8460000000000001</v>
      </c>
      <c r="B16" s="8"/>
      <c r="C16" s="1"/>
      <c r="D16" s="8">
        <v>2.7</v>
      </c>
      <c r="E16" s="8">
        <v>0</v>
      </c>
    </row>
    <row r="17" spans="1:5">
      <c r="A17" s="8">
        <v>3.6360000000000001</v>
      </c>
      <c r="B17" s="8"/>
      <c r="C17" s="1"/>
      <c r="D17" s="8">
        <v>3.12</v>
      </c>
      <c r="E17" s="8">
        <v>0</v>
      </c>
    </row>
    <row r="18" spans="1:5">
      <c r="A18" s="8">
        <v>3.1749999999999998</v>
      </c>
      <c r="B18" s="8"/>
      <c r="C18" s="1"/>
      <c r="D18" s="8">
        <v>3.62</v>
      </c>
      <c r="E18" s="8">
        <v>0</v>
      </c>
    </row>
    <row r="19" spans="1:5">
      <c r="A19" s="8">
        <v>3.835</v>
      </c>
      <c r="B19" s="8"/>
      <c r="C19" s="1"/>
      <c r="D19" s="8">
        <v>4.1900000000000004</v>
      </c>
      <c r="E19" s="8">
        <v>0</v>
      </c>
    </row>
    <row r="20" spans="1:5">
      <c r="A20" s="8">
        <v>2.8820000000000001</v>
      </c>
      <c r="B20" s="8"/>
      <c r="C20" s="1"/>
      <c r="D20" s="8">
        <v>4.8499999999999996</v>
      </c>
      <c r="E20" s="8">
        <v>0</v>
      </c>
    </row>
    <row r="21" spans="1:5">
      <c r="A21" s="8">
        <v>3.4969999999999999</v>
      </c>
      <c r="B21" s="8"/>
      <c r="C21" s="1"/>
      <c r="D21" s="8">
        <v>5.61</v>
      </c>
      <c r="E21" s="8">
        <v>0</v>
      </c>
    </row>
    <row r="22" spans="1:5">
      <c r="A22" s="8">
        <v>3.835</v>
      </c>
      <c r="B22" s="8"/>
      <c r="C22" s="1"/>
      <c r="D22" s="8">
        <v>6.5</v>
      </c>
      <c r="E22" s="8">
        <v>0</v>
      </c>
    </row>
    <row r="23" spans="1:5">
      <c r="A23" s="8">
        <v>4.5449999999999999</v>
      </c>
      <c r="B23" s="8"/>
      <c r="C23" s="1"/>
      <c r="D23" s="8">
        <v>7.53</v>
      </c>
      <c r="E23" s="8">
        <v>0</v>
      </c>
    </row>
    <row r="24" spans="1:5">
      <c r="A24" s="8">
        <v>3.4489999999999998</v>
      </c>
      <c r="B24" s="8"/>
      <c r="C24" s="1"/>
      <c r="D24" s="8">
        <v>8.7200000000000006</v>
      </c>
      <c r="E24" s="8">
        <v>0</v>
      </c>
    </row>
    <row r="25" spans="1:5">
      <c r="A25" s="8">
        <v>3.835</v>
      </c>
      <c r="B25" s="8"/>
      <c r="C25" s="1"/>
      <c r="D25" s="8">
        <v>10.1</v>
      </c>
      <c r="E25" s="8">
        <v>0</v>
      </c>
    </row>
    <row r="26" spans="1:5">
      <c r="A26" s="8">
        <v>4.0650000000000004</v>
      </c>
      <c r="B26" s="8"/>
      <c r="C26" s="1"/>
      <c r="D26" s="8">
        <v>11.7</v>
      </c>
      <c r="E26" s="8">
        <v>8.39</v>
      </c>
    </row>
    <row r="27" spans="1:5">
      <c r="A27" s="8">
        <v>2.8740000000000001</v>
      </c>
      <c r="B27" s="8"/>
      <c r="C27" s="1"/>
      <c r="D27" s="8">
        <v>13.5</v>
      </c>
      <c r="E27" s="8">
        <v>26</v>
      </c>
    </row>
    <row r="28" spans="1:5">
      <c r="A28" s="8">
        <v>3.6360000000000001</v>
      </c>
      <c r="B28" s="8"/>
      <c r="C28" s="1"/>
      <c r="D28" s="8">
        <v>15.7</v>
      </c>
      <c r="E28" s="8">
        <v>32.1</v>
      </c>
    </row>
    <row r="29" spans="1:5">
      <c r="A29" s="8">
        <v>3.3519999999999999</v>
      </c>
      <c r="B29" s="8"/>
      <c r="C29" s="1"/>
      <c r="D29" s="8">
        <v>18.2</v>
      </c>
      <c r="E29" s="8">
        <v>21.5</v>
      </c>
    </row>
    <row r="30" spans="1:5">
      <c r="A30" s="8">
        <v>4.0039999999999996</v>
      </c>
      <c r="B30" s="8"/>
      <c r="C30" s="1"/>
      <c r="D30" s="8">
        <v>21</v>
      </c>
      <c r="E30" s="8">
        <v>9.2100000000000009</v>
      </c>
    </row>
    <row r="31" spans="1:5">
      <c r="A31" s="8">
        <v>3.2770000000000001</v>
      </c>
      <c r="B31" s="8"/>
      <c r="C31" s="1"/>
      <c r="D31" s="8">
        <v>24.4</v>
      </c>
      <c r="E31" s="8">
        <v>2.5099999999999998</v>
      </c>
    </row>
    <row r="32" spans="1:5">
      <c r="A32" s="8">
        <v>3.3519999999999999</v>
      </c>
      <c r="B32" s="8"/>
      <c r="C32" s="1"/>
      <c r="D32" s="8">
        <v>28.2</v>
      </c>
      <c r="E32" s="8">
        <v>0.34200000000000003</v>
      </c>
    </row>
    <row r="33" spans="1:5">
      <c r="A33" s="8">
        <v>3.2770000000000001</v>
      </c>
      <c r="B33" s="8"/>
      <c r="C33" s="1"/>
      <c r="D33" s="8">
        <v>32.700000000000003</v>
      </c>
      <c r="E33" s="8">
        <v>0</v>
      </c>
    </row>
    <row r="34" spans="1:5">
      <c r="A34" s="8">
        <v>4.0039999999999996</v>
      </c>
      <c r="B34" s="8"/>
      <c r="C34" s="1"/>
      <c r="D34" s="8">
        <v>37.799999999999997</v>
      </c>
      <c r="E34" s="8">
        <v>0</v>
      </c>
    </row>
    <row r="35" spans="1:5">
      <c r="A35" s="8">
        <v>3.6589999999999998</v>
      </c>
      <c r="B35" s="8"/>
      <c r="C35" s="1"/>
      <c r="D35" s="8">
        <v>43.8</v>
      </c>
      <c r="E35" s="8">
        <v>0</v>
      </c>
    </row>
    <row r="36" spans="1:5">
      <c r="A36" s="8">
        <v>3.4489999999999998</v>
      </c>
      <c r="B36" s="8"/>
      <c r="C36" s="1"/>
      <c r="D36" s="8">
        <v>50.7</v>
      </c>
      <c r="E36" s="8">
        <v>0</v>
      </c>
    </row>
    <row r="37" spans="1:5">
      <c r="A37" s="8">
        <v>4.024</v>
      </c>
      <c r="B37" s="8"/>
      <c r="C37" s="1"/>
      <c r="D37" s="8">
        <v>58.8</v>
      </c>
      <c r="E37" s="8">
        <v>0</v>
      </c>
    </row>
    <row r="38" spans="1:5">
      <c r="A38" s="8">
        <v>3.3519999999999999</v>
      </c>
      <c r="B38" s="8"/>
      <c r="C38" s="1"/>
      <c r="D38" s="8">
        <v>68.099999999999994</v>
      </c>
      <c r="E38" s="8">
        <v>0</v>
      </c>
    </row>
    <row r="39" spans="1:5">
      <c r="A39" s="8">
        <v>3.3519999999999999</v>
      </c>
      <c r="B39" s="8"/>
      <c r="C39" s="1"/>
      <c r="D39" s="8">
        <v>78.8</v>
      </c>
      <c r="E39" s="8">
        <v>0</v>
      </c>
    </row>
    <row r="40" spans="1:5">
      <c r="A40" s="8">
        <v>3.4729999999999999</v>
      </c>
      <c r="B40" s="8"/>
      <c r="C40" s="1"/>
      <c r="D40" s="8">
        <v>91.3</v>
      </c>
      <c r="E40" s="8">
        <v>0</v>
      </c>
    </row>
    <row r="41" spans="1:5">
      <c r="A41" s="8">
        <v>3.1749999999999998</v>
      </c>
      <c r="B41" s="8"/>
      <c r="C41" s="1"/>
      <c r="D41" s="8">
        <v>106</v>
      </c>
      <c r="E41" s="18">
        <v>8.8399999999999994E-5</v>
      </c>
    </row>
    <row r="42" spans="1:5">
      <c r="A42" s="8">
        <v>3.1749999999999998</v>
      </c>
      <c r="B42" s="8"/>
      <c r="C42" s="1"/>
      <c r="D42" s="8">
        <v>122</v>
      </c>
      <c r="E42" s="18">
        <v>3.0800000000000001E-4</v>
      </c>
    </row>
    <row r="43" spans="1:5">
      <c r="A43" s="8">
        <v>3.1749999999999998</v>
      </c>
      <c r="B43" s="8"/>
      <c r="C43" s="1"/>
      <c r="D43" s="8">
        <v>142</v>
      </c>
      <c r="E43" s="18">
        <v>4.7800000000000002E-4</v>
      </c>
    </row>
    <row r="44" spans="1:5">
      <c r="A44" s="8">
        <v>2.5710000000000002</v>
      </c>
      <c r="B44" s="8"/>
      <c r="C44" s="1"/>
      <c r="D44" s="8">
        <v>164</v>
      </c>
      <c r="E44" s="18">
        <v>4.9100000000000001E-4</v>
      </c>
    </row>
    <row r="45" spans="1:5">
      <c r="A45" s="8">
        <v>2.8740000000000001</v>
      </c>
      <c r="B45" s="8"/>
      <c r="C45" s="1"/>
      <c r="D45" s="8">
        <v>190</v>
      </c>
      <c r="E45" s="18">
        <v>4.0200000000000001E-4</v>
      </c>
    </row>
    <row r="46" spans="1:5">
      <c r="A46" s="8">
        <v>3.2770000000000001</v>
      </c>
      <c r="B46" s="8"/>
      <c r="C46" s="1"/>
      <c r="D46" s="8">
        <v>220</v>
      </c>
      <c r="E46" s="18">
        <v>2.6200000000000003E-4</v>
      </c>
    </row>
    <row r="47" spans="1:5">
      <c r="A47" s="8">
        <v>3.4489999999999998</v>
      </c>
      <c r="B47" s="8"/>
      <c r="C47" s="1"/>
      <c r="D47" s="8">
        <v>255</v>
      </c>
      <c r="E47" s="18">
        <v>1.3200000000000001E-4</v>
      </c>
    </row>
    <row r="48" spans="1:5">
      <c r="A48" s="8">
        <v>4.49</v>
      </c>
      <c r="B48" s="8"/>
      <c r="C48" s="1"/>
      <c r="D48" s="8">
        <v>295</v>
      </c>
      <c r="E48" s="18">
        <v>5.0800000000000002E-5</v>
      </c>
    </row>
    <row r="49" spans="1:5">
      <c r="A49" s="8">
        <v>3.4969999999999999</v>
      </c>
      <c r="B49" s="8"/>
      <c r="C49" s="1"/>
      <c r="D49" s="8">
        <v>342</v>
      </c>
      <c r="E49" s="18">
        <v>1.3200000000000001E-5</v>
      </c>
    </row>
    <row r="50" spans="1:5">
      <c r="A50" s="8">
        <v>3.3519999999999999</v>
      </c>
      <c r="B50" s="8"/>
      <c r="C50" s="1"/>
      <c r="D50" s="8">
        <v>396</v>
      </c>
      <c r="E50" s="18">
        <v>1.73E-6</v>
      </c>
    </row>
    <row r="51" spans="1:5">
      <c r="A51" s="8">
        <v>3.4969999999999999</v>
      </c>
      <c r="B51" s="8"/>
      <c r="C51" s="1"/>
      <c r="D51" s="8">
        <v>459</v>
      </c>
      <c r="E51" s="8">
        <v>0</v>
      </c>
    </row>
    <row r="52" spans="1:5">
      <c r="A52" s="8">
        <v>4.3209999999999997</v>
      </c>
      <c r="B52" s="8"/>
      <c r="C52" s="1"/>
      <c r="D52" s="8">
        <v>531</v>
      </c>
      <c r="E52" s="8">
        <v>0</v>
      </c>
    </row>
    <row r="53" spans="1:5">
      <c r="A53" s="8">
        <v>3.2519999999999998</v>
      </c>
      <c r="B53" s="8"/>
      <c r="C53" s="1"/>
      <c r="D53" s="8">
        <v>615</v>
      </c>
      <c r="E53" s="8">
        <v>0</v>
      </c>
    </row>
    <row r="54" spans="1:5">
      <c r="A54" s="8">
        <v>4.8780000000000001</v>
      </c>
      <c r="B54" s="8"/>
      <c r="C54" s="1"/>
      <c r="D54" s="8">
        <v>712</v>
      </c>
      <c r="E54" s="8">
        <v>0</v>
      </c>
    </row>
    <row r="55" spans="1:5">
      <c r="A55" s="8">
        <v>3.4489999999999998</v>
      </c>
      <c r="B55" s="8"/>
      <c r="C55" s="1"/>
      <c r="D55" s="8">
        <v>825</v>
      </c>
      <c r="E55" s="8">
        <v>0</v>
      </c>
    </row>
    <row r="56" spans="1:5">
      <c r="A56" s="8">
        <v>4.0650000000000004</v>
      </c>
      <c r="B56" s="8"/>
      <c r="C56" s="1"/>
      <c r="D56" s="8">
        <v>955</v>
      </c>
      <c r="E56" s="8">
        <v>0</v>
      </c>
    </row>
    <row r="57" spans="1:5">
      <c r="A57" s="8">
        <v>2.8460000000000001</v>
      </c>
      <c r="B57" s="8"/>
      <c r="C57" s="1"/>
      <c r="D57" s="8">
        <v>1110</v>
      </c>
      <c r="E57" s="8">
        <v>0</v>
      </c>
    </row>
    <row r="58" spans="1:5">
      <c r="A58" s="8">
        <v>4.3970000000000002</v>
      </c>
      <c r="B58" s="8"/>
      <c r="C58" s="1"/>
      <c r="D58" s="8">
        <v>1280</v>
      </c>
      <c r="E58" s="8">
        <v>0</v>
      </c>
    </row>
    <row r="59" spans="1:5">
      <c r="A59" s="8">
        <v>3.5179999999999998</v>
      </c>
      <c r="B59" s="8"/>
      <c r="C59" s="1"/>
      <c r="D59" s="8">
        <v>1480</v>
      </c>
      <c r="E59" s="8">
        <v>0</v>
      </c>
    </row>
    <row r="60" spans="1:5">
      <c r="A60" s="8">
        <v>3.95</v>
      </c>
      <c r="B60" s="8"/>
      <c r="C60" s="1"/>
      <c r="D60" s="8">
        <v>1720</v>
      </c>
      <c r="E60" s="8">
        <v>0</v>
      </c>
    </row>
    <row r="61" spans="1:5">
      <c r="A61" s="8">
        <v>3.988</v>
      </c>
      <c r="B61" s="8"/>
      <c r="C61" s="1"/>
      <c r="D61" s="8">
        <v>1990</v>
      </c>
      <c r="E61" s="8">
        <v>0</v>
      </c>
    </row>
    <row r="62" spans="1:5">
      <c r="A62" s="8">
        <v>3.9390000000000001</v>
      </c>
      <c r="B62" s="8"/>
      <c r="C62" s="1"/>
      <c r="D62" s="8">
        <v>2300</v>
      </c>
      <c r="E62" s="8">
        <v>0</v>
      </c>
    </row>
    <row r="63" spans="1:5">
      <c r="A63" s="8">
        <v>3.6459999999999999</v>
      </c>
      <c r="B63" s="8"/>
      <c r="C63" s="1"/>
      <c r="D63" s="8">
        <v>2670</v>
      </c>
      <c r="E63" s="8">
        <v>0</v>
      </c>
    </row>
    <row r="64" spans="1:5">
      <c r="A64" s="8">
        <v>3.875</v>
      </c>
      <c r="B64" s="8"/>
      <c r="C64" s="1"/>
      <c r="D64" s="8">
        <v>3090</v>
      </c>
      <c r="E64" s="8">
        <v>0</v>
      </c>
    </row>
    <row r="65" spans="1:5">
      <c r="A65" s="8">
        <v>3.4710000000000001</v>
      </c>
      <c r="B65" s="8"/>
      <c r="C65" s="1"/>
      <c r="D65" s="8">
        <v>3580</v>
      </c>
      <c r="E65" s="8">
        <v>0</v>
      </c>
    </row>
    <row r="66" spans="1:5">
      <c r="A66" s="8">
        <v>3.093</v>
      </c>
      <c r="B66" s="8"/>
      <c r="C66" s="1"/>
      <c r="D66" s="8">
        <v>4150</v>
      </c>
      <c r="E66" s="8">
        <v>0</v>
      </c>
    </row>
    <row r="67" spans="1:5">
      <c r="A67" s="8">
        <v>4.609</v>
      </c>
      <c r="B67" s="8"/>
      <c r="C67" s="1"/>
      <c r="D67" s="8">
        <v>4800</v>
      </c>
      <c r="E67" s="8">
        <v>0</v>
      </c>
    </row>
    <row r="68" spans="1:5">
      <c r="A68" s="8">
        <v>4.4800000000000004</v>
      </c>
      <c r="B68" s="8"/>
      <c r="C68" s="1"/>
      <c r="D68" s="8">
        <v>5560</v>
      </c>
      <c r="E68" s="8">
        <v>0</v>
      </c>
    </row>
    <row r="69" spans="1:5">
      <c r="A69" s="8">
        <v>3.39</v>
      </c>
      <c r="B69" s="8"/>
      <c r="C69" s="1"/>
      <c r="D69" s="8">
        <v>6440</v>
      </c>
      <c r="E69" s="8">
        <v>0</v>
      </c>
    </row>
    <row r="70" spans="1:5">
      <c r="A70" s="8">
        <v>4.101</v>
      </c>
      <c r="B70" s="8"/>
      <c r="C70" s="1"/>
      <c r="D70" s="8">
        <v>7460</v>
      </c>
      <c r="E70" s="8">
        <v>0</v>
      </c>
    </row>
    <row r="71" spans="1:5">
      <c r="A71" s="8">
        <v>4.0739999999999998</v>
      </c>
      <c r="B71" s="8"/>
      <c r="C71" s="1"/>
      <c r="D71" s="8">
        <v>8630</v>
      </c>
      <c r="E71" s="8">
        <v>0</v>
      </c>
    </row>
    <row r="72" spans="1:5">
      <c r="A72" s="8">
        <v>3.3879999999999999</v>
      </c>
      <c r="B72" s="8"/>
      <c r="C72" s="1"/>
      <c r="D72" s="1"/>
      <c r="E72" s="1"/>
    </row>
    <row r="73" spans="1:5">
      <c r="A73" s="8">
        <v>3.42</v>
      </c>
      <c r="B73" s="8"/>
      <c r="C73" s="1"/>
      <c r="D73" s="1"/>
      <c r="E73" s="1"/>
    </row>
    <row r="74" spans="1:5">
      <c r="A74" s="8">
        <v>3.39</v>
      </c>
      <c r="B74" s="8"/>
      <c r="C74" s="1"/>
      <c r="D74" s="1"/>
      <c r="E74" s="1"/>
    </row>
    <row r="75" spans="1:5">
      <c r="A75" s="8">
        <v>4.2329999999999997</v>
      </c>
      <c r="B75" s="8"/>
      <c r="C75" s="1"/>
      <c r="D75" s="1"/>
      <c r="E75" s="1"/>
    </row>
    <row r="76" spans="1:5">
      <c r="A76" s="8">
        <v>3.484</v>
      </c>
      <c r="B76" s="8"/>
      <c r="C76" s="1"/>
      <c r="D76" s="1"/>
      <c r="E76" s="1"/>
    </row>
    <row r="77" spans="1:5">
      <c r="A77" s="8">
        <v>3.6160000000000001</v>
      </c>
      <c r="B77" s="8"/>
      <c r="C77" s="1"/>
      <c r="D77" s="1"/>
      <c r="E77" s="1"/>
    </row>
    <row r="78" spans="1:5">
      <c r="A78" s="8">
        <v>3.117</v>
      </c>
      <c r="B78" s="8"/>
      <c r="C78" s="1"/>
      <c r="D78" s="1"/>
      <c r="E78" s="1"/>
    </row>
    <row r="79" spans="1:5">
      <c r="A79" s="8">
        <v>4.3040000000000003</v>
      </c>
      <c r="B79" s="8"/>
      <c r="C79" s="1"/>
      <c r="D79" s="1"/>
      <c r="E79" s="1"/>
    </row>
    <row r="80" spans="1:5">
      <c r="A80" s="8">
        <v>4.1210000000000004</v>
      </c>
      <c r="B80" s="8"/>
      <c r="C80" s="1"/>
      <c r="D80" s="1"/>
      <c r="E80" s="1"/>
    </row>
    <row r="81" spans="1:5">
      <c r="A81" s="8">
        <v>4.0289999999999999</v>
      </c>
      <c r="B81" s="8"/>
      <c r="C81" s="1"/>
      <c r="D81" s="1"/>
      <c r="E81" s="1"/>
    </row>
    <row r="82" spans="1:5">
      <c r="A82" s="8">
        <v>3.9670000000000001</v>
      </c>
      <c r="B82" s="8"/>
      <c r="C82" s="1"/>
      <c r="D82" s="1"/>
      <c r="E82" s="1"/>
    </row>
    <row r="83" spans="1:5">
      <c r="A83" s="8">
        <v>3.669</v>
      </c>
      <c r="B83" s="8"/>
      <c r="C83" s="1"/>
      <c r="D83" s="1"/>
      <c r="E83" s="1"/>
    </row>
    <row r="84" spans="1:5">
      <c r="A84" s="8">
        <v>3.669</v>
      </c>
      <c r="B84" s="8"/>
      <c r="C84" s="1"/>
      <c r="D84" s="1"/>
      <c r="E84" s="1"/>
    </row>
    <row r="85" spans="1:5">
      <c r="A85" s="8">
        <v>4.07</v>
      </c>
      <c r="B85" s="8"/>
      <c r="C85" s="1"/>
      <c r="D85" s="1"/>
      <c r="E85" s="1"/>
    </row>
    <row r="86" spans="1:5">
      <c r="A86" s="8">
        <v>3.6989999999999998</v>
      </c>
      <c r="B86" s="8"/>
      <c r="C86" s="1"/>
      <c r="D86" s="1"/>
      <c r="E86" s="1"/>
    </row>
    <row r="87" spans="1:5">
      <c r="A87" s="8">
        <v>3.452</v>
      </c>
      <c r="B87" s="8"/>
      <c r="C87" s="1"/>
      <c r="D87" s="1"/>
      <c r="E87" s="1"/>
    </row>
    <row r="88" spans="1:5">
      <c r="A88" s="8">
        <v>4.9809999999999999</v>
      </c>
      <c r="B88" s="8"/>
      <c r="C88" s="1"/>
      <c r="D88" s="1"/>
      <c r="E88" s="1"/>
    </row>
    <row r="89" spans="1:5">
      <c r="A89" s="8">
        <v>3.9580000000000002</v>
      </c>
      <c r="B89" s="8"/>
      <c r="C89" s="1"/>
      <c r="D89" s="1"/>
      <c r="E89" s="1"/>
    </row>
    <row r="90" spans="1:5">
      <c r="A90" s="8">
        <v>3.2730000000000001</v>
      </c>
      <c r="B90" s="8"/>
      <c r="C90" s="1"/>
      <c r="D90" s="1"/>
      <c r="E90" s="1"/>
    </row>
    <row r="91" spans="1:5">
      <c r="A91" s="8">
        <v>4.2160000000000002</v>
      </c>
      <c r="B91" s="8"/>
      <c r="C91" s="1"/>
      <c r="D91" s="1"/>
      <c r="E91" s="1"/>
    </row>
    <row r="92" spans="1:5">
      <c r="A92" s="8">
        <v>4.601</v>
      </c>
      <c r="B92" s="8"/>
      <c r="C92" s="1"/>
      <c r="D92" s="1"/>
      <c r="E92" s="1"/>
    </row>
    <row r="93" spans="1:5">
      <c r="A93" s="8">
        <v>4.4450000000000003</v>
      </c>
      <c r="B93" s="8"/>
      <c r="C93" s="1"/>
      <c r="D93" s="1"/>
      <c r="E93" s="1"/>
    </row>
    <row r="94" spans="1:5">
      <c r="A94" s="8">
        <v>3.95</v>
      </c>
      <c r="B94" s="8"/>
      <c r="C94" s="1"/>
      <c r="D94" s="1"/>
      <c r="E94" s="1"/>
    </row>
    <row r="95" spans="1:5">
      <c r="A95" s="8">
        <v>3.9849999999999999</v>
      </c>
      <c r="B95" s="8"/>
      <c r="C95" s="1"/>
      <c r="D95" s="1"/>
      <c r="E95" s="1"/>
    </row>
    <row r="96" spans="1:5">
      <c r="A96" s="8">
        <v>4.1210000000000004</v>
      </c>
      <c r="B96" s="8"/>
      <c r="C96" s="1"/>
      <c r="D96" s="1"/>
      <c r="E96" s="1"/>
    </row>
    <row r="97" spans="1:5">
      <c r="A97" s="8">
        <v>3.42</v>
      </c>
      <c r="B97" s="8"/>
      <c r="C97" s="1"/>
      <c r="D97" s="1"/>
      <c r="E97" s="1"/>
    </row>
    <row r="98" spans="1:5">
      <c r="A98" s="8">
        <v>2.746</v>
      </c>
      <c r="B98" s="8"/>
      <c r="C98" s="1"/>
      <c r="D98" s="1"/>
      <c r="E98" s="1"/>
    </row>
    <row r="99" spans="1:5">
      <c r="A99" s="8">
        <v>3.0910000000000002</v>
      </c>
      <c r="B99" s="8"/>
      <c r="C99" s="1"/>
      <c r="D99" s="1"/>
      <c r="E99" s="1"/>
    </row>
    <row r="100" spans="1:5">
      <c r="A100" s="8">
        <v>4.0970000000000004</v>
      </c>
      <c r="B100" s="8"/>
      <c r="C100" s="1"/>
      <c r="D100" s="1"/>
      <c r="E100" s="1"/>
    </row>
    <row r="101" spans="1:5">
      <c r="A101" s="8">
        <v>4.1020000000000003</v>
      </c>
      <c r="B101" s="8"/>
      <c r="C101" s="1"/>
      <c r="D101" s="1"/>
      <c r="E101" s="1"/>
    </row>
  </sheetData>
  <mergeCells count="1">
    <mergeCell ref="D1:E1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FE4E7E-59C8-4F5B-9E84-A9D7B0D371B4}">
  <dimension ref="A1:M21"/>
  <sheetViews>
    <sheetView workbookViewId="0">
      <selection activeCell="H21" sqref="A1:H21"/>
    </sheetView>
  </sheetViews>
  <sheetFormatPr defaultRowHeight="14"/>
  <cols>
    <col min="1" max="1" width="23.5" customWidth="1"/>
  </cols>
  <sheetData>
    <row r="1" spans="1:13">
      <c r="A1" s="1" t="s">
        <v>4</v>
      </c>
      <c r="B1" s="1"/>
      <c r="C1" s="1"/>
      <c r="D1" s="1"/>
      <c r="E1" s="1"/>
      <c r="F1" s="1"/>
      <c r="G1" s="1"/>
      <c r="H1" s="1"/>
      <c r="I1" s="1"/>
    </row>
    <row r="2" spans="1:13">
      <c r="A2" s="1" t="s">
        <v>132</v>
      </c>
      <c r="B2" s="1">
        <v>0</v>
      </c>
      <c r="C2" s="1">
        <v>0.25</v>
      </c>
      <c r="D2" s="1">
        <v>0.5</v>
      </c>
      <c r="E2" s="1">
        <v>1</v>
      </c>
      <c r="F2" s="1">
        <v>2.5</v>
      </c>
      <c r="G2" s="1">
        <v>5</v>
      </c>
      <c r="H2" s="1">
        <v>10</v>
      </c>
      <c r="I2" s="1"/>
    </row>
    <row r="3" spans="1:13">
      <c r="A3" s="1"/>
      <c r="B3" s="1">
        <v>0.50919999999999999</v>
      </c>
      <c r="C3" s="1">
        <v>0.54930000000000001</v>
      </c>
      <c r="D3" s="1">
        <v>0.51759999999999995</v>
      </c>
      <c r="E3" s="1">
        <v>0.5212</v>
      </c>
      <c r="F3" s="1">
        <v>0.52170000000000005</v>
      </c>
      <c r="G3" s="1">
        <v>0.46629999999999999</v>
      </c>
      <c r="H3" s="1">
        <v>0.34599999999999997</v>
      </c>
      <c r="I3" s="1"/>
    </row>
    <row r="4" spans="1:13">
      <c r="A4" s="1"/>
      <c r="B4" s="1">
        <v>0.51859999999999995</v>
      </c>
      <c r="C4" s="1">
        <v>0.48080000000000001</v>
      </c>
      <c r="D4" s="1">
        <v>0.53680000000000005</v>
      </c>
      <c r="E4" s="1">
        <v>0.53859999999999997</v>
      </c>
      <c r="F4" s="1">
        <v>0.52180000000000004</v>
      </c>
      <c r="G4" s="1">
        <v>0.45450000000000002</v>
      </c>
      <c r="H4" s="1">
        <v>0.3362</v>
      </c>
      <c r="I4" s="1"/>
    </row>
    <row r="5" spans="1:13">
      <c r="A5" s="1"/>
      <c r="B5" s="1">
        <v>0.5141</v>
      </c>
      <c r="C5" s="1">
        <v>0.5181</v>
      </c>
      <c r="D5" s="1">
        <v>0.51319999999999999</v>
      </c>
      <c r="E5" s="1">
        <v>0.495</v>
      </c>
      <c r="F5" s="1">
        <v>0.50419999999999998</v>
      </c>
      <c r="G5" s="1">
        <v>0.44319999999999998</v>
      </c>
      <c r="H5" s="1">
        <v>0.29160000000000003</v>
      </c>
      <c r="I5" s="1"/>
    </row>
    <row r="6" spans="1:13">
      <c r="A6" s="1" t="s">
        <v>1</v>
      </c>
      <c r="B6" s="1">
        <v>0.51396666666666668</v>
      </c>
      <c r="C6" s="1">
        <v>0.51606666666666667</v>
      </c>
      <c r="D6" s="1">
        <v>0.52253333333333341</v>
      </c>
      <c r="E6" s="1">
        <v>0.51826666666666676</v>
      </c>
      <c r="F6" s="1">
        <v>0.51590000000000003</v>
      </c>
      <c r="G6" s="1">
        <v>0.45466666666666672</v>
      </c>
      <c r="H6" s="1">
        <v>0.3246</v>
      </c>
      <c r="I6" s="1"/>
    </row>
    <row r="7" spans="1:13">
      <c r="A7" s="1" t="s">
        <v>122</v>
      </c>
      <c r="B7" s="1">
        <v>3.8386919068291278E-3</v>
      </c>
      <c r="C7" s="1">
        <v>2.8001944376933704E-2</v>
      </c>
      <c r="D7" s="1">
        <v>1.0246733896981823E-2</v>
      </c>
      <c r="E7" s="1">
        <v>1.7920069444309877E-2</v>
      </c>
      <c r="F7" s="1">
        <v>8.2732500667311616E-3</v>
      </c>
      <c r="G7" s="1">
        <v>9.4312718595579124E-3</v>
      </c>
      <c r="H7" s="1">
        <v>2.367502199928578E-2</v>
      </c>
      <c r="I7" s="1"/>
      <c r="L7" s="7"/>
      <c r="M7" s="7"/>
    </row>
    <row r="8" spans="1:13">
      <c r="A8" s="1" t="s">
        <v>107</v>
      </c>
      <c r="B8" s="1">
        <v>1</v>
      </c>
      <c r="C8" s="1">
        <v>1.0040858680848304</v>
      </c>
      <c r="D8" s="1">
        <v>1.0166677475841495</v>
      </c>
      <c r="E8" s="1">
        <v>1.0083663013165576</v>
      </c>
      <c r="F8" s="1">
        <v>1.0037615928400025</v>
      </c>
      <c r="G8" s="1">
        <v>0.88462286789026534</v>
      </c>
      <c r="H8" s="1">
        <v>0.63155846682664241</v>
      </c>
      <c r="I8" s="1"/>
      <c r="L8" s="7"/>
      <c r="M8" s="7"/>
    </row>
    <row r="9" spans="1:13">
      <c r="A9" s="1"/>
      <c r="B9" s="1">
        <v>7.4687565474332853E-3</v>
      </c>
      <c r="C9" s="1">
        <v>5.4482024210909336E-2</v>
      </c>
      <c r="D9" s="1">
        <v>1.9936572858775193E-2</v>
      </c>
      <c r="E9" s="1">
        <v>3.4866209438309634E-2</v>
      </c>
      <c r="F9" s="1">
        <v>1.609686114546565E-2</v>
      </c>
      <c r="G9" s="1">
        <v>1.8349967947774652E-2</v>
      </c>
      <c r="H9" s="1">
        <v>4.6063341330733081E-2</v>
      </c>
      <c r="I9" s="1"/>
      <c r="L9" s="7"/>
      <c r="M9" s="7"/>
    </row>
    <row r="10" spans="1:13">
      <c r="A10" s="1"/>
      <c r="B10" s="1"/>
      <c r="C10" s="1"/>
      <c r="D10" s="1"/>
      <c r="E10" s="1"/>
      <c r="F10" s="1"/>
      <c r="G10" s="1"/>
      <c r="H10" s="1"/>
      <c r="I10" s="1"/>
      <c r="L10" s="7"/>
      <c r="M10" s="7"/>
    </row>
    <row r="11" spans="1:13">
      <c r="A11" s="1"/>
      <c r="B11" s="1"/>
      <c r="C11" s="1"/>
      <c r="D11" s="1"/>
      <c r="E11" s="1"/>
      <c r="F11" s="1"/>
      <c r="G11" s="1"/>
      <c r="H11" s="1"/>
      <c r="I11" s="1"/>
      <c r="L11" s="7"/>
      <c r="M11" s="7"/>
    </row>
    <row r="12" spans="1:13">
      <c r="A12" s="1"/>
      <c r="B12" s="1"/>
      <c r="C12" s="1"/>
      <c r="D12" s="1"/>
      <c r="E12" s="1"/>
      <c r="F12" s="1"/>
      <c r="G12" s="1"/>
      <c r="H12" s="1"/>
      <c r="I12" s="1"/>
      <c r="L12" s="7"/>
      <c r="M12" s="7"/>
    </row>
    <row r="13" spans="1:13">
      <c r="A13" s="1" t="s">
        <v>2</v>
      </c>
      <c r="B13" s="1"/>
      <c r="C13" s="1"/>
      <c r="D13" s="1"/>
      <c r="E13" s="1"/>
      <c r="F13" s="1"/>
      <c r="G13" s="1"/>
      <c r="H13" s="1"/>
      <c r="I13" s="1"/>
      <c r="L13" s="7"/>
      <c r="M13" s="7"/>
    </row>
    <row r="14" spans="1:13">
      <c r="A14" s="1" t="s">
        <v>132</v>
      </c>
      <c r="B14" s="1">
        <v>0</v>
      </c>
      <c r="C14" s="1">
        <v>0.25</v>
      </c>
      <c r="D14" s="1">
        <v>0.5</v>
      </c>
      <c r="E14" s="1">
        <v>1</v>
      </c>
      <c r="F14" s="1">
        <v>2.5</v>
      </c>
      <c r="G14" s="1">
        <v>5</v>
      </c>
      <c r="H14" s="1">
        <v>10</v>
      </c>
      <c r="I14" s="1"/>
    </row>
    <row r="15" spans="1:13">
      <c r="A15" s="1"/>
      <c r="B15" s="1">
        <v>0.52110000000000001</v>
      </c>
      <c r="C15" s="1">
        <v>0.55840000000000001</v>
      </c>
      <c r="D15" s="1">
        <v>0.54039999999999999</v>
      </c>
      <c r="E15" s="1">
        <v>0.58040000000000003</v>
      </c>
      <c r="F15" s="1">
        <v>0.52039999999999997</v>
      </c>
      <c r="G15" s="1">
        <v>0.5292</v>
      </c>
      <c r="H15" s="1">
        <v>0.43259999999999998</v>
      </c>
      <c r="I15" s="1"/>
      <c r="L15" s="7"/>
      <c r="M15" s="7"/>
    </row>
    <row r="16" spans="1:13">
      <c r="A16" s="1"/>
      <c r="B16" s="1">
        <v>0.5645</v>
      </c>
      <c r="C16" s="1">
        <v>0.55920000000000003</v>
      </c>
      <c r="D16" s="1">
        <v>0.56440000000000001</v>
      </c>
      <c r="E16" s="1">
        <v>0.57089999999999996</v>
      </c>
      <c r="F16" s="1">
        <v>0.5554</v>
      </c>
      <c r="G16" s="1">
        <v>0.63719999999999999</v>
      </c>
      <c r="H16" s="1">
        <v>0.60189999999999999</v>
      </c>
      <c r="I16" s="1"/>
      <c r="L16" s="7"/>
      <c r="M16" s="7"/>
    </row>
    <row r="17" spans="1:13">
      <c r="A17" s="1"/>
      <c r="B17" s="1">
        <v>0.55589999999999995</v>
      </c>
      <c r="C17" s="1">
        <v>0.51259999999999994</v>
      </c>
      <c r="D17" s="1">
        <v>0.53690000000000004</v>
      </c>
      <c r="E17" s="1">
        <v>0.46279999999999999</v>
      </c>
      <c r="F17" s="1">
        <v>0.53839999999999999</v>
      </c>
      <c r="G17" s="1">
        <v>0.5595</v>
      </c>
      <c r="H17" s="1">
        <v>0.56489999999999996</v>
      </c>
      <c r="I17" s="1"/>
      <c r="L17" s="7"/>
      <c r="M17" s="7"/>
    </row>
    <row r="18" spans="1:13">
      <c r="A18" s="1" t="s">
        <v>1</v>
      </c>
      <c r="B18" s="1">
        <v>0.54716666666666658</v>
      </c>
      <c r="C18" s="1">
        <v>0.54339999999999999</v>
      </c>
      <c r="D18" s="1">
        <v>0.54723333333333335</v>
      </c>
      <c r="E18" s="1">
        <v>0.53803333333333336</v>
      </c>
      <c r="F18" s="1">
        <v>0.53806666666666669</v>
      </c>
      <c r="G18" s="1">
        <v>0.57529999999999992</v>
      </c>
      <c r="H18" s="1">
        <v>0.53313333333333335</v>
      </c>
      <c r="I18" s="1"/>
      <c r="L18" s="7"/>
      <c r="M18" s="7"/>
    </row>
    <row r="19" spans="1:13">
      <c r="A19" s="1" t="s">
        <v>122</v>
      </c>
      <c r="B19" s="1">
        <v>2.2980281402396548E-2</v>
      </c>
      <c r="C19" s="1">
        <v>2.6676581490138542E-2</v>
      </c>
      <c r="D19" s="1">
        <v>1.4969413259487934E-2</v>
      </c>
      <c r="E19" s="1">
        <v>6.532689594136043E-2</v>
      </c>
      <c r="F19" s="1">
        <v>1.7502380790433453E-2</v>
      </c>
      <c r="G19" s="1">
        <v>5.5706642332849318E-2</v>
      </c>
      <c r="H19" s="1">
        <v>8.9008220594129939E-2</v>
      </c>
      <c r="I19" s="1"/>
      <c r="L19" s="7"/>
      <c r="M19" s="7"/>
    </row>
    <row r="20" spans="1:13">
      <c r="A20" s="1" t="s">
        <v>107</v>
      </c>
      <c r="B20" s="1">
        <v>1</v>
      </c>
      <c r="C20" s="1">
        <v>0.9931160523911059</v>
      </c>
      <c r="D20" s="1">
        <v>1.0001218397806886</v>
      </c>
      <c r="E20" s="1">
        <v>0.98330795004569016</v>
      </c>
      <c r="F20" s="1">
        <v>0.98336886993603434</v>
      </c>
      <c r="G20" s="1">
        <v>1.0514163874505027</v>
      </c>
      <c r="H20" s="1">
        <v>0.97435272616509305</v>
      </c>
      <c r="I20" s="1"/>
      <c r="L20" s="7"/>
      <c r="M20" s="7"/>
    </row>
    <row r="21" spans="1:13">
      <c r="A21" s="1"/>
      <c r="B21" s="1">
        <v>4.1998686693383892E-2</v>
      </c>
      <c r="C21" s="1">
        <v>4.8754032574118582E-2</v>
      </c>
      <c r="D21" s="1">
        <v>2.7358050428549378E-2</v>
      </c>
      <c r="E21" s="1">
        <v>0.11939122011823414</v>
      </c>
      <c r="F21" s="1">
        <v>3.1987293555467783E-2</v>
      </c>
      <c r="G21" s="1">
        <v>0.10180927627081815</v>
      </c>
      <c r="H21" s="1">
        <v>0.16267113114979584</v>
      </c>
      <c r="I21" s="1"/>
      <c r="L21" s="7"/>
      <c r="M21" s="7"/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E8F6C3-91CD-476B-AB6A-337D0F5EE727}">
  <dimension ref="A1:H12"/>
  <sheetViews>
    <sheetView workbookViewId="0">
      <selection activeCell="H15" sqref="H15"/>
    </sheetView>
  </sheetViews>
  <sheetFormatPr defaultRowHeight="14"/>
  <cols>
    <col min="1" max="1" width="8.75" bestFit="1" customWidth="1"/>
    <col min="2" max="6" width="8.83203125" bestFit="1" customWidth="1"/>
    <col min="7" max="7" width="13.58203125" bestFit="1" customWidth="1"/>
    <col min="8" max="8" width="15.6640625" bestFit="1" customWidth="1"/>
  </cols>
  <sheetData>
    <row r="1" spans="1:8" ht="17">
      <c r="A1" s="9"/>
      <c r="B1" s="9" t="s">
        <v>146</v>
      </c>
      <c r="C1" s="9">
        <v>256</v>
      </c>
      <c r="D1" s="9">
        <v>128</v>
      </c>
      <c r="E1" s="9">
        <v>128</v>
      </c>
      <c r="F1" s="9">
        <v>128</v>
      </c>
      <c r="G1" s="9">
        <v>16</v>
      </c>
      <c r="H1" s="9" t="s">
        <v>112</v>
      </c>
    </row>
    <row r="2" spans="1:8">
      <c r="A2" s="9"/>
      <c r="B2" s="9">
        <v>5</v>
      </c>
      <c r="C2" s="9">
        <v>0.15</v>
      </c>
      <c r="D2" s="9">
        <v>0.12</v>
      </c>
      <c r="E2" s="9">
        <v>0.1</v>
      </c>
      <c r="F2" s="9">
        <v>7.0000000000000007E-2</v>
      </c>
      <c r="G2" s="9">
        <v>0.06</v>
      </c>
      <c r="H2" s="9">
        <v>0.05</v>
      </c>
    </row>
    <row r="3" spans="1:8">
      <c r="A3" s="9"/>
      <c r="B3" s="9">
        <v>5.23</v>
      </c>
      <c r="C3" s="9">
        <v>0.11</v>
      </c>
      <c r="D3" s="9">
        <v>0.1</v>
      </c>
      <c r="E3" s="9">
        <v>0.09</v>
      </c>
      <c r="F3" s="9">
        <v>0.08</v>
      </c>
      <c r="G3" s="9">
        <v>0.08</v>
      </c>
      <c r="H3" s="9">
        <v>0.06</v>
      </c>
    </row>
    <row r="4" spans="1:8">
      <c r="A4" s="9"/>
      <c r="B4" s="9">
        <v>5.05</v>
      </c>
      <c r="C4" s="9">
        <v>0.11</v>
      </c>
      <c r="D4" s="9">
        <v>0.1</v>
      </c>
      <c r="E4" s="9">
        <v>0.09</v>
      </c>
      <c r="F4" s="9">
        <v>0.09</v>
      </c>
      <c r="G4" s="9">
        <v>7.0000000000000007E-2</v>
      </c>
      <c r="H4" s="9">
        <v>0.03</v>
      </c>
    </row>
    <row r="5" spans="1:8">
      <c r="A5" s="9" t="s">
        <v>1</v>
      </c>
      <c r="B5" s="9">
        <v>5.0933333333333337</v>
      </c>
      <c r="C5" s="9">
        <v>0.12333333333333334</v>
      </c>
      <c r="D5" s="9">
        <v>0.10666666666666667</v>
      </c>
      <c r="E5" s="9">
        <v>9.3333333333333338E-2</v>
      </c>
      <c r="F5" s="9">
        <v>0.08</v>
      </c>
      <c r="G5" s="9">
        <v>7.0000000000000007E-2</v>
      </c>
      <c r="H5" s="9">
        <v>4.6666666666666669E-2</v>
      </c>
    </row>
    <row r="6" spans="1:8">
      <c r="A6" s="9" t="s">
        <v>122</v>
      </c>
      <c r="B6" s="9">
        <v>9.8770215933527236E-2</v>
      </c>
      <c r="C6" s="9">
        <v>1.8856180831641291E-2</v>
      </c>
      <c r="D6" s="9">
        <v>9.428090415820628E-3</v>
      </c>
      <c r="E6" s="9">
        <v>4.7140452079103209E-3</v>
      </c>
      <c r="F6" s="9">
        <v>8.164965809277256E-3</v>
      </c>
      <c r="G6" s="9">
        <v>8.164965809277263E-3</v>
      </c>
      <c r="H6" s="9">
        <v>1.2472191289246464E-2</v>
      </c>
    </row>
    <row r="7" spans="1:8">
      <c r="A7" s="9"/>
      <c r="B7" s="9"/>
      <c r="C7" s="9"/>
      <c r="D7" s="9"/>
      <c r="E7" s="9"/>
      <c r="F7" s="9"/>
      <c r="G7" s="9"/>
      <c r="H7" s="9"/>
    </row>
    <row r="8" spans="1:8">
      <c r="A8" s="9" t="s">
        <v>107</v>
      </c>
      <c r="B8" s="9">
        <v>0.98150594451783413</v>
      </c>
      <c r="C8" s="9">
        <v>2.0475561426684288E-2</v>
      </c>
      <c r="D8" s="9">
        <v>1.4531043593130785E-2</v>
      </c>
      <c r="E8" s="9">
        <v>1.0568031704095114E-2</v>
      </c>
      <c r="F8" s="9">
        <v>4.6235138705416103E-3</v>
      </c>
      <c r="G8" s="9">
        <v>2.6420079260237733E-3</v>
      </c>
      <c r="H8" s="9">
        <v>6.6050198150593954E-4</v>
      </c>
    </row>
    <row r="9" spans="1:8">
      <c r="A9" s="9"/>
      <c r="B9" s="9">
        <v>1.0270805812417445</v>
      </c>
      <c r="C9" s="9">
        <v>1.2549537648612948E-2</v>
      </c>
      <c r="D9" s="9">
        <v>1.0568031704095114E-2</v>
      </c>
      <c r="E9" s="9">
        <v>8.5865257595772772E-3</v>
      </c>
      <c r="F9" s="9">
        <v>6.6050198150594437E-3</v>
      </c>
      <c r="G9" s="9">
        <v>6.6050198150594437E-3</v>
      </c>
      <c r="H9" s="9">
        <v>2.6420079260237733E-3</v>
      </c>
    </row>
    <row r="10" spans="1:8">
      <c r="A10" s="9"/>
      <c r="B10" s="9">
        <v>0.99141347424042336</v>
      </c>
      <c r="C10" s="9">
        <v>1.2549537648612948E-2</v>
      </c>
      <c r="D10" s="9">
        <v>1.0568031704095114E-2</v>
      </c>
      <c r="E10" s="9">
        <v>8.5865257595772772E-3</v>
      </c>
      <c r="F10" s="9">
        <v>8.5865257595772772E-3</v>
      </c>
      <c r="G10" s="9">
        <v>4.6235138705416103E-3</v>
      </c>
      <c r="H10" s="9">
        <v>-3.302509907529731E-3</v>
      </c>
    </row>
    <row r="11" spans="1:8">
      <c r="A11" s="9" t="s">
        <v>1</v>
      </c>
      <c r="B11" s="9">
        <v>1.0000000000000007</v>
      </c>
      <c r="C11" s="9">
        <v>1.5191545574636728E-2</v>
      </c>
      <c r="D11" s="9">
        <v>1.1889035667107006E-2</v>
      </c>
      <c r="E11" s="9">
        <v>9.2470277410832222E-3</v>
      </c>
      <c r="F11" s="9">
        <v>6.6050198150594437E-3</v>
      </c>
      <c r="G11" s="9">
        <v>4.6235138705416094E-3</v>
      </c>
      <c r="H11" s="9">
        <v>-6.0715321659188248E-18</v>
      </c>
    </row>
    <row r="12" spans="1:8">
      <c r="A12" s="9" t="s">
        <v>122</v>
      </c>
      <c r="B12" s="9">
        <v>1.9571377001359469E-2</v>
      </c>
      <c r="C12" s="9">
        <v>3.7363634408800429E-3</v>
      </c>
      <c r="D12" s="9">
        <v>1.8681817204400215E-3</v>
      </c>
      <c r="E12" s="9">
        <v>9.3409086022001159E-4</v>
      </c>
      <c r="F12" s="9">
        <v>1.6178928287867754E-3</v>
      </c>
      <c r="G12" s="9">
        <v>1.6178928287867767E-3</v>
      </c>
      <c r="H12" s="9">
        <v>2.4713721180805444E-3</v>
      </c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7A70CD-316B-4129-99ED-FB4086E57A94}">
  <dimension ref="A1:V48"/>
  <sheetViews>
    <sheetView topLeftCell="A28" workbookViewId="0">
      <selection activeCell="I48" sqref="I48"/>
    </sheetView>
  </sheetViews>
  <sheetFormatPr defaultRowHeight="14"/>
  <cols>
    <col min="1" max="1" width="13.5" customWidth="1"/>
  </cols>
  <sheetData>
    <row r="1" spans="1:22">
      <c r="A1" s="1"/>
      <c r="B1" s="1" t="s">
        <v>113</v>
      </c>
      <c r="C1" s="1">
        <v>0</v>
      </c>
      <c r="D1" s="1">
        <v>6</v>
      </c>
      <c r="E1" s="1">
        <v>12</v>
      </c>
      <c r="F1" s="1">
        <v>18</v>
      </c>
      <c r="G1" s="1">
        <v>24</v>
      </c>
      <c r="H1" s="1">
        <v>30</v>
      </c>
      <c r="I1" s="1">
        <v>36</v>
      </c>
      <c r="J1" s="1">
        <v>42</v>
      </c>
      <c r="K1" s="1">
        <v>48</v>
      </c>
      <c r="L1" s="1">
        <v>54</v>
      </c>
      <c r="M1" s="1">
        <v>60</v>
      </c>
      <c r="N1" s="1">
        <v>66</v>
      </c>
      <c r="O1" s="1">
        <v>72</v>
      </c>
      <c r="P1" s="1">
        <v>78</v>
      </c>
      <c r="Q1" s="1">
        <v>84</v>
      </c>
      <c r="R1" s="1">
        <v>90</v>
      </c>
      <c r="S1" s="1">
        <v>96</v>
      </c>
      <c r="T1" s="1">
        <v>102</v>
      </c>
      <c r="U1" s="1">
        <v>108</v>
      </c>
      <c r="V1" s="1">
        <v>114</v>
      </c>
    </row>
    <row r="2" spans="1:22">
      <c r="A2" s="1" t="s">
        <v>118</v>
      </c>
      <c r="B2" s="1"/>
      <c r="C2" s="1">
        <v>0</v>
      </c>
      <c r="D2" s="1">
        <v>0</v>
      </c>
      <c r="E2" s="1">
        <v>24.606999999999999</v>
      </c>
      <c r="F2" s="1">
        <v>233.583</v>
      </c>
      <c r="G2" s="1">
        <v>255</v>
      </c>
      <c r="H2" s="1">
        <v>255</v>
      </c>
      <c r="I2" s="1">
        <v>254.7</v>
      </c>
      <c r="J2" s="1">
        <v>252.625</v>
      </c>
      <c r="K2" s="1">
        <v>253.5</v>
      </c>
      <c r="L2" s="1">
        <v>247.792</v>
      </c>
      <c r="M2" s="1">
        <v>249.167</v>
      </c>
      <c r="N2" s="1">
        <v>247.929</v>
      </c>
      <c r="O2" s="1">
        <v>246.357</v>
      </c>
      <c r="P2" s="1">
        <v>243.375</v>
      </c>
      <c r="Q2" s="1">
        <v>236.11500000000001</v>
      </c>
      <c r="R2" s="1">
        <v>241</v>
      </c>
      <c r="S2" s="1">
        <v>216.23500000000001</v>
      </c>
      <c r="T2" s="1">
        <v>213.2</v>
      </c>
      <c r="U2" s="1">
        <v>212.95</v>
      </c>
      <c r="V2" s="1">
        <v>212.25</v>
      </c>
    </row>
    <row r="3" spans="1:22">
      <c r="A3" s="1"/>
      <c r="B3" s="1"/>
      <c r="C3" s="1">
        <v>0</v>
      </c>
      <c r="D3" s="1">
        <v>0</v>
      </c>
      <c r="E3" s="1">
        <v>25.4</v>
      </c>
      <c r="F3" s="1">
        <v>215.46199999999999</v>
      </c>
      <c r="G3" s="1">
        <v>255</v>
      </c>
      <c r="H3" s="1">
        <v>254.93799999999999</v>
      </c>
      <c r="I3" s="1">
        <v>254.917</v>
      </c>
      <c r="J3" s="1">
        <v>251.5</v>
      </c>
      <c r="K3" s="1">
        <v>251.364</v>
      </c>
      <c r="L3" s="1">
        <v>254.917</v>
      </c>
      <c r="M3" s="1">
        <v>251.333</v>
      </c>
      <c r="N3" s="1">
        <v>248.625</v>
      </c>
      <c r="O3" s="1">
        <v>248.75</v>
      </c>
      <c r="P3" s="1">
        <v>248.333</v>
      </c>
      <c r="Q3" s="1">
        <v>251.25</v>
      </c>
      <c r="R3" s="1">
        <v>241.625</v>
      </c>
      <c r="S3" s="1">
        <v>226</v>
      </c>
      <c r="T3" s="1">
        <v>214.154</v>
      </c>
      <c r="U3" s="1">
        <v>213.387</v>
      </c>
      <c r="V3" s="1">
        <v>211</v>
      </c>
    </row>
    <row r="4" spans="1:22">
      <c r="A4" s="1"/>
      <c r="B4" s="1"/>
      <c r="C4" s="1">
        <v>0</v>
      </c>
      <c r="D4" s="1">
        <v>0</v>
      </c>
      <c r="E4" s="1">
        <v>15.75</v>
      </c>
      <c r="F4" s="1">
        <v>229.88200000000001</v>
      </c>
      <c r="G4" s="1">
        <v>254.96899999999999</v>
      </c>
      <c r="H4" s="1">
        <v>255</v>
      </c>
      <c r="I4" s="1">
        <v>254.833</v>
      </c>
      <c r="J4" s="1">
        <v>253.54499999999999</v>
      </c>
      <c r="K4" s="1">
        <v>251.90899999999999</v>
      </c>
      <c r="L4" s="1">
        <v>250.583</v>
      </c>
      <c r="M4" s="1">
        <v>250.833</v>
      </c>
      <c r="N4" s="1">
        <v>253.5</v>
      </c>
      <c r="O4" s="1">
        <v>245.625</v>
      </c>
      <c r="P4" s="1">
        <v>244.167</v>
      </c>
      <c r="Q4" s="1">
        <v>236.5</v>
      </c>
      <c r="R4" s="1">
        <v>225.90899999999999</v>
      </c>
      <c r="S4" s="1">
        <v>240.125</v>
      </c>
      <c r="T4" s="1">
        <v>229.125</v>
      </c>
      <c r="U4" s="1">
        <v>213.167</v>
      </c>
      <c r="V4" s="1">
        <v>209.5</v>
      </c>
    </row>
    <row r="5" spans="1:22">
      <c r="A5" s="1"/>
      <c r="B5" s="1" t="s">
        <v>1</v>
      </c>
      <c r="C5" s="1">
        <v>0</v>
      </c>
      <c r="D5" s="1">
        <v>0</v>
      </c>
      <c r="E5" s="1">
        <v>21.919</v>
      </c>
      <c r="F5" s="1">
        <v>226.30899999999997</v>
      </c>
      <c r="G5" s="1">
        <v>254.98966666666669</v>
      </c>
      <c r="H5" s="1">
        <v>254.97933333333333</v>
      </c>
      <c r="I5" s="1">
        <v>254.81666666666663</v>
      </c>
      <c r="J5" s="1">
        <v>252.55666666666664</v>
      </c>
      <c r="K5" s="1">
        <v>252.25766666666667</v>
      </c>
      <c r="L5" s="1">
        <v>251.09733333333335</v>
      </c>
      <c r="M5" s="1">
        <v>250.44433333333333</v>
      </c>
      <c r="N5" s="1">
        <v>250.018</v>
      </c>
      <c r="O5" s="1">
        <v>246.91066666666666</v>
      </c>
      <c r="P5" s="1">
        <v>245.29166666666666</v>
      </c>
      <c r="Q5" s="1">
        <v>241.28833333333333</v>
      </c>
      <c r="R5" s="1">
        <v>236.178</v>
      </c>
      <c r="S5" s="1">
        <v>227.45333333333335</v>
      </c>
      <c r="T5" s="1">
        <v>218.82633333333334</v>
      </c>
      <c r="U5" s="1">
        <v>213.16800000000001</v>
      </c>
      <c r="V5" s="1">
        <v>210.91666666666666</v>
      </c>
    </row>
    <row r="6" spans="1:22">
      <c r="A6" s="1"/>
      <c r="B6" s="1" t="s">
        <v>122</v>
      </c>
      <c r="C6" s="1">
        <v>0</v>
      </c>
      <c r="D6" s="1">
        <v>0</v>
      </c>
      <c r="E6" s="1">
        <v>5.3572038415576309</v>
      </c>
      <c r="F6" s="1">
        <v>9.574309740132712</v>
      </c>
      <c r="G6" s="1">
        <v>1.7897858344881813E-2</v>
      </c>
      <c r="H6" s="1">
        <v>3.5795716689763619E-2</v>
      </c>
      <c r="I6" s="1">
        <v>0.10941815815181131</v>
      </c>
      <c r="J6" s="1">
        <v>1.0242110785054617</v>
      </c>
      <c r="K6" s="1">
        <v>1.1098650068063829</v>
      </c>
      <c r="L6" s="1">
        <v>3.5902382000827378</v>
      </c>
      <c r="M6" s="1">
        <v>1.1341011124821847</v>
      </c>
      <c r="N6" s="1">
        <v>3.035514289210314</v>
      </c>
      <c r="O6" s="1">
        <v>1.6344162056628457</v>
      </c>
      <c r="P6" s="1">
        <v>2.6634746729288281</v>
      </c>
      <c r="Q6" s="1">
        <v>8.6292038064547576</v>
      </c>
      <c r="R6" s="1">
        <v>8.8987036696363866</v>
      </c>
      <c r="S6" s="1">
        <v>12.011126438987025</v>
      </c>
      <c r="T6" s="1">
        <v>8.9316532810747535</v>
      </c>
      <c r="U6" s="1">
        <v>0.21850171624040526</v>
      </c>
      <c r="V6" s="1">
        <v>1.3768926368215255</v>
      </c>
    </row>
    <row r="7" spans="1:22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</row>
    <row r="8" spans="1:22">
      <c r="A8" s="1" t="s">
        <v>114</v>
      </c>
      <c r="B8" s="1"/>
      <c r="C8" s="1">
        <v>0</v>
      </c>
      <c r="D8" s="1">
        <v>0</v>
      </c>
      <c r="E8" s="1">
        <v>16.167000000000002</v>
      </c>
      <c r="F8" s="1">
        <v>214.93799999999999</v>
      </c>
      <c r="G8" s="1">
        <v>254.988</v>
      </c>
      <c r="H8" s="1">
        <v>254.96199999999999</v>
      </c>
      <c r="I8" s="1">
        <v>188.875</v>
      </c>
      <c r="J8" s="1">
        <v>174.03899999999999</v>
      </c>
      <c r="K8" s="1">
        <v>154.393</v>
      </c>
      <c r="L8" s="1">
        <v>150.012</v>
      </c>
      <c r="M8" s="1">
        <v>152.97300000000001</v>
      </c>
      <c r="N8" s="1">
        <v>152.221</v>
      </c>
      <c r="O8" s="1">
        <v>152.27000000000001</v>
      </c>
      <c r="P8" s="1">
        <v>153.01599999999999</v>
      </c>
      <c r="Q8" s="1">
        <v>139.74799999999999</v>
      </c>
      <c r="R8" s="1">
        <v>139.268</v>
      </c>
      <c r="S8" s="1">
        <v>138.61199999999999</v>
      </c>
      <c r="T8" s="1">
        <v>138.43</v>
      </c>
      <c r="U8" s="1">
        <v>138.792</v>
      </c>
      <c r="V8" s="1">
        <v>137.227</v>
      </c>
    </row>
    <row r="9" spans="1:22">
      <c r="A9" s="1"/>
      <c r="B9" s="1"/>
      <c r="C9" s="1">
        <v>0</v>
      </c>
      <c r="D9" s="1">
        <v>0</v>
      </c>
      <c r="E9" s="1">
        <v>18.625</v>
      </c>
      <c r="F9" s="1">
        <v>220.94399999999999</v>
      </c>
      <c r="G9" s="1">
        <v>255</v>
      </c>
      <c r="H9" s="1">
        <v>254.93199999999999</v>
      </c>
      <c r="I9" s="1">
        <v>188.15899999999999</v>
      </c>
      <c r="J9" s="1">
        <v>172.5</v>
      </c>
      <c r="K9" s="1">
        <v>155.292</v>
      </c>
      <c r="L9" s="1">
        <v>154.07599999999999</v>
      </c>
      <c r="M9" s="1">
        <v>153.458</v>
      </c>
      <c r="N9" s="1">
        <v>154.61799999999999</v>
      </c>
      <c r="O9" s="1">
        <v>158.60300000000001</v>
      </c>
      <c r="P9" s="1">
        <v>137.38399999999999</v>
      </c>
      <c r="Q9" s="1">
        <v>140.875</v>
      </c>
      <c r="R9" s="1">
        <v>142.22999999999999</v>
      </c>
      <c r="S9" s="1">
        <v>140.536</v>
      </c>
      <c r="T9" s="1">
        <v>144.42699999999999</v>
      </c>
      <c r="U9" s="1">
        <v>141.352</v>
      </c>
      <c r="V9" s="1">
        <v>138.5</v>
      </c>
    </row>
    <row r="10" spans="1:22">
      <c r="A10" s="1"/>
      <c r="B10" s="1"/>
      <c r="C10" s="1">
        <v>0</v>
      </c>
      <c r="D10" s="1">
        <v>0</v>
      </c>
      <c r="E10" s="1">
        <v>14.75</v>
      </c>
      <c r="F10" s="1">
        <v>210.405</v>
      </c>
      <c r="G10" s="1">
        <v>255</v>
      </c>
      <c r="H10" s="1">
        <v>254.94399999999999</v>
      </c>
      <c r="I10" s="1">
        <v>176.79499999999999</v>
      </c>
      <c r="J10" s="1">
        <v>161.167</v>
      </c>
      <c r="K10" s="1">
        <v>159.25</v>
      </c>
      <c r="L10" s="1">
        <v>160.5</v>
      </c>
      <c r="M10" s="1">
        <v>155.17099999999999</v>
      </c>
      <c r="N10" s="1">
        <v>150.34200000000001</v>
      </c>
      <c r="O10" s="1">
        <v>146.102</v>
      </c>
      <c r="P10" s="1">
        <v>150.018</v>
      </c>
      <c r="Q10" s="1">
        <v>147.017</v>
      </c>
      <c r="R10" s="1">
        <v>140.07</v>
      </c>
      <c r="S10" s="1">
        <v>140.459</v>
      </c>
      <c r="T10" s="1">
        <v>134.70599999999999</v>
      </c>
      <c r="U10" s="1">
        <v>133.84100000000001</v>
      </c>
      <c r="V10" s="1">
        <v>131.125</v>
      </c>
    </row>
    <row r="11" spans="1:22">
      <c r="A11" s="1"/>
      <c r="B11" s="1" t="s">
        <v>1</v>
      </c>
      <c r="C11" s="1">
        <v>0</v>
      </c>
      <c r="D11" s="1">
        <v>0</v>
      </c>
      <c r="E11" s="1">
        <v>16.513999999999999</v>
      </c>
      <c r="F11" s="1">
        <v>215.42899999999997</v>
      </c>
      <c r="G11" s="1">
        <v>254.99600000000001</v>
      </c>
      <c r="H11" s="1">
        <v>254.946</v>
      </c>
      <c r="I11" s="1">
        <v>184.60966666666664</v>
      </c>
      <c r="J11" s="1">
        <v>169.23533333333333</v>
      </c>
      <c r="K11" s="1">
        <v>156.31166666666667</v>
      </c>
      <c r="L11" s="1">
        <v>154.86266666666666</v>
      </c>
      <c r="M11" s="1">
        <v>153.86733333333333</v>
      </c>
      <c r="N11" s="1">
        <v>152.39366666666669</v>
      </c>
      <c r="O11" s="1">
        <v>152.32500000000002</v>
      </c>
      <c r="P11" s="1">
        <v>146.80600000000001</v>
      </c>
      <c r="Q11" s="1">
        <v>142.54666666666665</v>
      </c>
      <c r="R11" s="1">
        <v>140.52266666666665</v>
      </c>
      <c r="S11" s="1">
        <v>139.869</v>
      </c>
      <c r="T11" s="1">
        <v>139.18766666666667</v>
      </c>
      <c r="U11" s="1">
        <v>137.995</v>
      </c>
      <c r="V11" s="1">
        <v>135.61733333333333</v>
      </c>
    </row>
    <row r="12" spans="1:22">
      <c r="A12" s="1"/>
      <c r="B12" s="1" t="s">
        <v>122</v>
      </c>
      <c r="C12" s="1">
        <v>0</v>
      </c>
      <c r="D12" s="1">
        <v>0</v>
      </c>
      <c r="E12" s="1">
        <v>1.9606664683214226</v>
      </c>
      <c r="F12" s="1">
        <v>5.2866285097403942</v>
      </c>
      <c r="G12" s="1">
        <v>6.9282032302757715E-3</v>
      </c>
      <c r="H12" s="1">
        <v>1.5099668870542071E-2</v>
      </c>
      <c r="I12" s="1">
        <v>6.7771620412480473</v>
      </c>
      <c r="J12" s="1">
        <v>7.0296253337808317</v>
      </c>
      <c r="K12" s="1">
        <v>2.5840670140948996</v>
      </c>
      <c r="L12" s="1">
        <v>5.2880685825103795</v>
      </c>
      <c r="M12" s="1">
        <v>1.1547581276324979</v>
      </c>
      <c r="N12" s="1">
        <v>2.1432228846606911</v>
      </c>
      <c r="O12" s="1">
        <v>6.2506814828464936</v>
      </c>
      <c r="P12" s="1">
        <v>8.2962379425857886</v>
      </c>
      <c r="Q12" s="1">
        <v>3.9122170611219085</v>
      </c>
      <c r="R12" s="1">
        <v>1.5320056570826748</v>
      </c>
      <c r="S12" s="1">
        <v>1.0892745292165835</v>
      </c>
      <c r="T12" s="1">
        <v>4.9045901289846165</v>
      </c>
      <c r="U12" s="1">
        <v>3.8184011051747802</v>
      </c>
      <c r="V12" s="1">
        <v>3.9421981600793914</v>
      </c>
    </row>
    <row r="13" spans="1:22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</row>
    <row r="14" spans="1:22">
      <c r="A14" s="1" t="s">
        <v>119</v>
      </c>
      <c r="B14" s="1"/>
      <c r="C14" s="1">
        <v>0</v>
      </c>
      <c r="D14" s="1">
        <v>0</v>
      </c>
      <c r="E14" s="1">
        <v>7.6879999999999997</v>
      </c>
      <c r="F14" s="1">
        <v>76.75</v>
      </c>
      <c r="G14" s="1">
        <v>125.875</v>
      </c>
      <c r="H14" s="1">
        <v>179.5</v>
      </c>
      <c r="I14" s="1">
        <v>226.583</v>
      </c>
      <c r="J14" s="1">
        <v>236.06200000000001</v>
      </c>
      <c r="K14" s="1">
        <v>248.636</v>
      </c>
      <c r="L14" s="1">
        <v>252.125</v>
      </c>
      <c r="M14" s="1">
        <v>251</v>
      </c>
      <c r="N14" s="1">
        <v>253.375</v>
      </c>
      <c r="O14" s="1">
        <v>254.286</v>
      </c>
      <c r="P14" s="1">
        <v>232.917</v>
      </c>
      <c r="Q14" s="1">
        <v>237.375</v>
      </c>
      <c r="R14" s="1">
        <v>232.77799999999999</v>
      </c>
      <c r="S14" s="1">
        <v>197.333</v>
      </c>
      <c r="T14" s="1">
        <v>185.29400000000001</v>
      </c>
      <c r="U14" s="1">
        <v>183</v>
      </c>
      <c r="V14" s="1">
        <v>178.68199999999999</v>
      </c>
    </row>
    <row r="15" spans="1:22">
      <c r="A15" s="1"/>
      <c r="B15" s="1"/>
      <c r="C15" s="1">
        <v>0</v>
      </c>
      <c r="D15" s="1">
        <v>0</v>
      </c>
      <c r="E15" s="1">
        <v>11</v>
      </c>
      <c r="F15" s="1">
        <v>78.375</v>
      </c>
      <c r="G15" s="1">
        <v>177.625</v>
      </c>
      <c r="H15" s="1">
        <v>172.1</v>
      </c>
      <c r="I15" s="1">
        <v>233.54499999999999</v>
      </c>
      <c r="J15" s="1">
        <v>245.09100000000001</v>
      </c>
      <c r="K15" s="1">
        <v>250.18199999999999</v>
      </c>
      <c r="L15" s="1">
        <v>248.75</v>
      </c>
      <c r="M15" s="1">
        <v>250.56200000000001</v>
      </c>
      <c r="N15" s="1">
        <v>247.5</v>
      </c>
      <c r="O15" s="1">
        <v>250</v>
      </c>
      <c r="P15" s="1">
        <v>253.6</v>
      </c>
      <c r="Q15" s="1">
        <v>235.786</v>
      </c>
      <c r="R15" s="1">
        <v>227.333</v>
      </c>
      <c r="S15" s="1">
        <v>206.357</v>
      </c>
      <c r="T15" s="1">
        <v>205.25</v>
      </c>
      <c r="U15" s="1">
        <v>187.571</v>
      </c>
      <c r="V15" s="1">
        <v>189.625</v>
      </c>
    </row>
    <row r="16" spans="1:22">
      <c r="A16" s="1"/>
      <c r="B16" s="1"/>
      <c r="C16" s="1">
        <v>0</v>
      </c>
      <c r="D16" s="1">
        <v>0</v>
      </c>
      <c r="E16" s="1">
        <v>7.3330000000000002</v>
      </c>
      <c r="F16" s="1">
        <v>74.667000000000002</v>
      </c>
      <c r="G16" s="1">
        <v>154.875</v>
      </c>
      <c r="H16" s="1">
        <v>192.11099999999999</v>
      </c>
      <c r="I16" s="1">
        <v>222.45500000000001</v>
      </c>
      <c r="J16" s="1">
        <v>243.25</v>
      </c>
      <c r="K16" s="1">
        <v>248.25</v>
      </c>
      <c r="L16" s="1">
        <v>250</v>
      </c>
      <c r="M16" s="1">
        <v>254.625</v>
      </c>
      <c r="N16" s="1">
        <v>252.25</v>
      </c>
      <c r="O16" s="1">
        <v>243.43799999999999</v>
      </c>
      <c r="P16" s="1">
        <v>253</v>
      </c>
      <c r="Q16" s="1">
        <v>251.6</v>
      </c>
      <c r="R16" s="1">
        <v>226.167</v>
      </c>
      <c r="S16" s="1">
        <v>217.625</v>
      </c>
      <c r="T16" s="1">
        <v>211.667</v>
      </c>
      <c r="U16" s="1">
        <v>193.75</v>
      </c>
      <c r="V16" s="1">
        <v>189.833</v>
      </c>
    </row>
    <row r="17" spans="1:22">
      <c r="A17" s="1"/>
      <c r="B17" s="1" t="s">
        <v>1</v>
      </c>
      <c r="C17" s="1">
        <v>0</v>
      </c>
      <c r="D17" s="1">
        <v>0</v>
      </c>
      <c r="E17" s="1">
        <v>8.6736666666666675</v>
      </c>
      <c r="F17" s="1">
        <v>76.597333333333339</v>
      </c>
      <c r="G17" s="1">
        <v>152.79166666666666</v>
      </c>
      <c r="H17" s="1">
        <v>181.23699999999999</v>
      </c>
      <c r="I17" s="1">
        <v>227.52766666666665</v>
      </c>
      <c r="J17" s="1">
        <v>241.46766666666667</v>
      </c>
      <c r="K17" s="1">
        <v>249.02266666666665</v>
      </c>
      <c r="L17" s="1">
        <v>250.29166666666666</v>
      </c>
      <c r="M17" s="1">
        <v>252.06233333333333</v>
      </c>
      <c r="N17" s="1">
        <v>251.04166666666666</v>
      </c>
      <c r="O17" s="1">
        <v>249.2413333333333</v>
      </c>
      <c r="P17" s="1">
        <v>246.50566666666668</v>
      </c>
      <c r="Q17" s="1">
        <v>241.58699999999999</v>
      </c>
      <c r="R17" s="1">
        <v>228.75933333333333</v>
      </c>
      <c r="S17" s="1">
        <v>207.10500000000002</v>
      </c>
      <c r="T17" s="1">
        <v>200.73699999999999</v>
      </c>
      <c r="U17" s="1">
        <v>188.107</v>
      </c>
      <c r="V17" s="1">
        <v>186.04666666666665</v>
      </c>
    </row>
    <row r="18" spans="1:22">
      <c r="A18" s="1"/>
      <c r="B18" s="1" t="s">
        <v>122</v>
      </c>
      <c r="C18" s="1">
        <v>0</v>
      </c>
      <c r="D18" s="1">
        <v>0</v>
      </c>
      <c r="E18" s="1">
        <v>2.022467881904018</v>
      </c>
      <c r="F18" s="1">
        <v>1.8587082431983053</v>
      </c>
      <c r="G18" s="1">
        <v>25.937826303168425</v>
      </c>
      <c r="H18" s="1">
        <v>10.117949742907401</v>
      </c>
      <c r="I18" s="1">
        <v>5.6050264346685461</v>
      </c>
      <c r="J18" s="1">
        <v>4.7710841884558377</v>
      </c>
      <c r="K18" s="1">
        <v>1.0223939227779677</v>
      </c>
      <c r="L18" s="1">
        <v>1.7062996024536059</v>
      </c>
      <c r="M18" s="1">
        <v>2.2301135247635524</v>
      </c>
      <c r="N18" s="1">
        <v>3.1183262070112763</v>
      </c>
      <c r="O18" s="1">
        <v>5.4636487197964518</v>
      </c>
      <c r="P18" s="1">
        <v>11.771953802718276</v>
      </c>
      <c r="Q18" s="1">
        <v>8.7078330829202244</v>
      </c>
      <c r="R18" s="1">
        <v>3.5287604528124743</v>
      </c>
      <c r="S18" s="1">
        <v>10.16665844808411</v>
      </c>
      <c r="T18" s="1">
        <v>13.753514423593698</v>
      </c>
      <c r="U18" s="1">
        <v>5.3950066728411006</v>
      </c>
      <c r="V18" s="1">
        <v>6.3788362836283401</v>
      </c>
    </row>
    <row r="19" spans="1:22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</row>
    <row r="20" spans="1:22">
      <c r="A20" s="1" t="s">
        <v>115</v>
      </c>
      <c r="B20" s="1"/>
      <c r="C20" s="1">
        <v>0</v>
      </c>
      <c r="D20" s="1">
        <v>0</v>
      </c>
      <c r="E20" s="1">
        <v>5.6669999999999998</v>
      </c>
      <c r="F20" s="1">
        <v>76.5</v>
      </c>
      <c r="G20" s="1">
        <v>116.871</v>
      </c>
      <c r="H20" s="1">
        <v>139</v>
      </c>
      <c r="I20" s="1">
        <v>215.78700000000001</v>
      </c>
      <c r="J20" s="1">
        <v>183.73500000000001</v>
      </c>
      <c r="K20" s="1">
        <v>153.57400000000001</v>
      </c>
      <c r="L20" s="1">
        <v>147.62</v>
      </c>
      <c r="M20" s="1">
        <v>150.70699999999999</v>
      </c>
      <c r="N20" s="1">
        <v>136.75</v>
      </c>
      <c r="O20" s="1">
        <v>134.19999999999999</v>
      </c>
      <c r="P20" s="1">
        <v>136.934</v>
      </c>
      <c r="Q20" s="1">
        <v>134.36199999999999</v>
      </c>
      <c r="R20" s="1">
        <v>137.25</v>
      </c>
      <c r="S20" s="1">
        <v>136.76499999999999</v>
      </c>
      <c r="T20" s="1">
        <v>134.43100000000001</v>
      </c>
      <c r="U20" s="1">
        <v>135.18100000000001</v>
      </c>
      <c r="V20" s="1">
        <v>133.02699999999999</v>
      </c>
    </row>
    <row r="21" spans="1:22">
      <c r="A21" s="1"/>
      <c r="B21" s="1"/>
      <c r="C21" s="1">
        <v>0</v>
      </c>
      <c r="D21" s="1">
        <v>0</v>
      </c>
      <c r="E21" s="1">
        <v>4.7679999999999998</v>
      </c>
      <c r="F21" s="1">
        <v>57.435000000000002</v>
      </c>
      <c r="G21" s="1">
        <v>113.85299999999999</v>
      </c>
      <c r="H21" s="1">
        <v>128.01599999999999</v>
      </c>
      <c r="I21" s="1">
        <v>217.57900000000001</v>
      </c>
      <c r="J21" s="1">
        <v>176.34299999999999</v>
      </c>
      <c r="K21" s="1">
        <v>155.672</v>
      </c>
      <c r="L21" s="1">
        <v>144.511</v>
      </c>
      <c r="M21" s="1">
        <v>135.374</v>
      </c>
      <c r="N21" s="1">
        <v>138.21799999999999</v>
      </c>
      <c r="O21" s="1">
        <v>138.738</v>
      </c>
      <c r="P21" s="1">
        <v>135.75</v>
      </c>
      <c r="Q21" s="1">
        <v>137.047</v>
      </c>
      <c r="R21" s="1">
        <v>136.75</v>
      </c>
      <c r="S21" s="1">
        <v>136.66300000000001</v>
      </c>
      <c r="T21" s="1">
        <v>135.798</v>
      </c>
      <c r="U21" s="1">
        <v>130.77699999999999</v>
      </c>
      <c r="V21" s="1">
        <v>125.25</v>
      </c>
    </row>
    <row r="22" spans="1:22">
      <c r="A22" s="1"/>
      <c r="B22" s="1"/>
      <c r="C22" s="1">
        <v>0</v>
      </c>
      <c r="D22" s="1">
        <v>0</v>
      </c>
      <c r="E22" s="1">
        <v>4.8</v>
      </c>
      <c r="F22" s="1">
        <v>68.388999999999996</v>
      </c>
      <c r="G22" s="1">
        <v>102.185</v>
      </c>
      <c r="H22" s="1">
        <v>129.55600000000001</v>
      </c>
      <c r="I22" s="1">
        <v>207.524</v>
      </c>
      <c r="J22" s="1">
        <v>168.24700000000001</v>
      </c>
      <c r="K22" s="1">
        <v>148.50800000000001</v>
      </c>
      <c r="L22" s="1">
        <v>141.685</v>
      </c>
      <c r="M22" s="1">
        <v>137.06100000000001</v>
      </c>
      <c r="N22" s="1">
        <v>137.5</v>
      </c>
      <c r="O22" s="1">
        <v>137.68799999999999</v>
      </c>
      <c r="P22" s="1">
        <v>137.065</v>
      </c>
      <c r="Q22" s="1">
        <v>136.43</v>
      </c>
      <c r="R22" s="1">
        <v>132.137</v>
      </c>
      <c r="S22" s="1">
        <v>129.864</v>
      </c>
      <c r="T22" s="1">
        <v>128.64099999999999</v>
      </c>
      <c r="U22" s="1">
        <v>123.809</v>
      </c>
      <c r="V22" s="1">
        <v>127.821</v>
      </c>
    </row>
    <row r="23" spans="1:22">
      <c r="A23" s="1"/>
      <c r="B23" s="1" t="s">
        <v>1</v>
      </c>
      <c r="C23" s="1">
        <v>0</v>
      </c>
      <c r="D23" s="1">
        <v>0</v>
      </c>
      <c r="E23" s="1">
        <v>5.0783333333333331</v>
      </c>
      <c r="F23" s="1">
        <v>67.441333333333333</v>
      </c>
      <c r="G23" s="1">
        <v>110.96966666666667</v>
      </c>
      <c r="H23" s="1">
        <v>132.19066666666666</v>
      </c>
      <c r="I23" s="1">
        <v>213.63</v>
      </c>
      <c r="J23" s="1">
        <v>176.10833333333335</v>
      </c>
      <c r="K23" s="1">
        <v>152.58466666666666</v>
      </c>
      <c r="L23" s="1">
        <v>144.60533333333333</v>
      </c>
      <c r="M23" s="1">
        <v>141.04733333333334</v>
      </c>
      <c r="N23" s="1">
        <v>137.48933333333332</v>
      </c>
      <c r="O23" s="1">
        <v>136.87533333333332</v>
      </c>
      <c r="P23" s="1">
        <v>136.583</v>
      </c>
      <c r="Q23" s="1">
        <v>135.94633333333334</v>
      </c>
      <c r="R23" s="1">
        <v>135.37899999999999</v>
      </c>
      <c r="S23" s="1">
        <v>134.43066666666667</v>
      </c>
      <c r="T23" s="1">
        <v>132.95666666666668</v>
      </c>
      <c r="U23" s="1">
        <v>129.92233333333331</v>
      </c>
      <c r="V23" s="1">
        <v>128.69933333333333</v>
      </c>
    </row>
    <row r="24" spans="1:22">
      <c r="A24" s="1"/>
      <c r="B24" s="1" t="s">
        <v>122</v>
      </c>
      <c r="C24" s="1">
        <v>0</v>
      </c>
      <c r="D24" s="1">
        <v>0</v>
      </c>
      <c r="E24" s="1">
        <v>0.51005130460899062</v>
      </c>
      <c r="F24" s="1">
        <v>9.5677641240434461</v>
      </c>
      <c r="G24" s="1">
        <v>7.7559562488021596</v>
      </c>
      <c r="H24" s="1">
        <v>5.9471140339944162</v>
      </c>
      <c r="I24" s="1">
        <v>5.3633238761051931</v>
      </c>
      <c r="J24" s="1">
        <v>7.7466662076878805</v>
      </c>
      <c r="K24" s="1">
        <v>3.6830434878417195</v>
      </c>
      <c r="L24" s="1">
        <v>2.9686243166378161</v>
      </c>
      <c r="M24" s="1">
        <v>8.4079344867412757</v>
      </c>
      <c r="N24" s="1">
        <v>0.73405812667208137</v>
      </c>
      <c r="O24" s="1">
        <v>2.3756433514594217</v>
      </c>
      <c r="P24" s="1">
        <v>0.72436661988249984</v>
      </c>
      <c r="Q24" s="1">
        <v>1.4063272497300696</v>
      </c>
      <c r="R24" s="1">
        <v>2.818762671811871</v>
      </c>
      <c r="S24" s="1">
        <v>3.9551781670783566</v>
      </c>
      <c r="T24" s="1">
        <v>3.7994613214682671</v>
      </c>
      <c r="U24" s="1">
        <v>5.7339722124661012</v>
      </c>
      <c r="V24" s="1">
        <v>3.9622006932175053</v>
      </c>
    </row>
    <row r="25" spans="1:22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</row>
    <row r="26" spans="1:22">
      <c r="A26" s="1" t="s">
        <v>120</v>
      </c>
      <c r="B26" s="1"/>
      <c r="C26" s="1">
        <v>0</v>
      </c>
      <c r="D26" s="1">
        <v>0</v>
      </c>
      <c r="E26" s="1">
        <v>0.4</v>
      </c>
      <c r="F26" s="1">
        <v>103.25</v>
      </c>
      <c r="G26" s="1">
        <v>218.5</v>
      </c>
      <c r="H26" s="1">
        <v>237.75</v>
      </c>
      <c r="I26" s="1">
        <v>253.083</v>
      </c>
      <c r="J26" s="1">
        <v>250.3</v>
      </c>
      <c r="K26" s="1">
        <v>244</v>
      </c>
      <c r="L26" s="1">
        <v>238.167</v>
      </c>
      <c r="M26" s="1">
        <v>213.3</v>
      </c>
      <c r="N26" s="1">
        <v>198.333</v>
      </c>
      <c r="O26" s="1">
        <v>204.25</v>
      </c>
      <c r="P26" s="1">
        <v>197</v>
      </c>
      <c r="Q26" s="1">
        <v>177.5</v>
      </c>
      <c r="R26" s="1">
        <v>182.875</v>
      </c>
      <c r="S26" s="1">
        <v>172.5</v>
      </c>
      <c r="T26" s="1">
        <v>169.875</v>
      </c>
      <c r="U26" s="1">
        <v>169</v>
      </c>
      <c r="V26" s="1">
        <v>162</v>
      </c>
    </row>
    <row r="27" spans="1:22">
      <c r="A27" s="1"/>
      <c r="B27" s="1"/>
      <c r="C27" s="1">
        <v>0</v>
      </c>
      <c r="D27" s="1">
        <v>0</v>
      </c>
      <c r="E27" s="1">
        <v>4.9290000000000003</v>
      </c>
      <c r="F27" s="1">
        <v>115.2</v>
      </c>
      <c r="G27" s="1">
        <v>199</v>
      </c>
      <c r="H27" s="1">
        <v>248.25</v>
      </c>
      <c r="I27" s="1">
        <v>254.5</v>
      </c>
      <c r="J27" s="1">
        <v>253.3</v>
      </c>
      <c r="K27" s="1">
        <v>240.286</v>
      </c>
      <c r="L27" s="1">
        <v>229.583</v>
      </c>
      <c r="M27" s="1">
        <v>203.125</v>
      </c>
      <c r="N27" s="1">
        <v>191.375</v>
      </c>
      <c r="O27" s="1">
        <v>182</v>
      </c>
      <c r="P27" s="1">
        <v>178</v>
      </c>
      <c r="Q27" s="1">
        <v>187.375</v>
      </c>
      <c r="R27" s="1">
        <v>181.667</v>
      </c>
      <c r="S27" s="1">
        <v>163.429</v>
      </c>
      <c r="T27" s="1">
        <v>163</v>
      </c>
      <c r="U27" s="1">
        <v>160.083</v>
      </c>
      <c r="V27" s="1">
        <v>152.107</v>
      </c>
    </row>
    <row r="28" spans="1:22">
      <c r="A28" s="1"/>
      <c r="B28" s="1"/>
      <c r="C28" s="1">
        <v>0</v>
      </c>
      <c r="D28" s="1">
        <v>0</v>
      </c>
      <c r="E28" s="1">
        <v>2.8820000000000001</v>
      </c>
      <c r="F28" s="1">
        <v>117.333</v>
      </c>
      <c r="G28" s="1">
        <v>199.75</v>
      </c>
      <c r="H28" s="1">
        <v>228</v>
      </c>
      <c r="I28" s="1">
        <v>255</v>
      </c>
      <c r="J28" s="1">
        <v>251.625</v>
      </c>
      <c r="K28" s="1">
        <v>233.5</v>
      </c>
      <c r="L28" s="1">
        <v>215</v>
      </c>
      <c r="M28" s="1">
        <v>199.75</v>
      </c>
      <c r="N28" s="1">
        <v>193.667</v>
      </c>
      <c r="O28" s="1">
        <v>185</v>
      </c>
      <c r="P28" s="1">
        <v>186.077</v>
      </c>
      <c r="Q28" s="1">
        <v>185.5</v>
      </c>
      <c r="R28" s="1">
        <v>164.125</v>
      </c>
      <c r="S28" s="1">
        <v>171.429</v>
      </c>
      <c r="T28" s="1">
        <v>168.333</v>
      </c>
      <c r="U28" s="1">
        <v>160.69999999999999</v>
      </c>
      <c r="V28" s="1">
        <v>155.059</v>
      </c>
    </row>
    <row r="29" spans="1:22">
      <c r="A29" s="1"/>
      <c r="B29" s="1" t="s">
        <v>1</v>
      </c>
      <c r="C29" s="1">
        <v>0</v>
      </c>
      <c r="D29" s="1">
        <v>0</v>
      </c>
      <c r="E29" s="1">
        <v>2.7370000000000001</v>
      </c>
      <c r="F29" s="1">
        <v>111.92766666666667</v>
      </c>
      <c r="G29" s="1">
        <v>205.75</v>
      </c>
      <c r="H29" s="1">
        <v>238</v>
      </c>
      <c r="I29" s="1">
        <v>254.19433333333333</v>
      </c>
      <c r="J29" s="1">
        <v>251.74166666666667</v>
      </c>
      <c r="K29" s="1">
        <v>239.26200000000003</v>
      </c>
      <c r="L29" s="1">
        <v>227.58333333333334</v>
      </c>
      <c r="M29" s="1">
        <v>205.39166666666665</v>
      </c>
      <c r="N29" s="1">
        <v>194.45833333333334</v>
      </c>
      <c r="O29" s="1">
        <v>190.41666666666666</v>
      </c>
      <c r="P29" s="1">
        <v>187.02566666666667</v>
      </c>
      <c r="Q29" s="1">
        <v>183.45833333333334</v>
      </c>
      <c r="R29" s="1">
        <v>176.22233333333335</v>
      </c>
      <c r="S29" s="1">
        <v>169.11933333333332</v>
      </c>
      <c r="T29" s="1">
        <v>167.06933333333333</v>
      </c>
      <c r="U29" s="1">
        <v>163.261</v>
      </c>
      <c r="V29" s="1">
        <v>156.38866666666664</v>
      </c>
    </row>
    <row r="30" spans="1:22">
      <c r="A30" s="1"/>
      <c r="B30" s="1" t="s">
        <v>122</v>
      </c>
      <c r="C30" s="1">
        <v>0</v>
      </c>
      <c r="D30" s="1">
        <v>0</v>
      </c>
      <c r="E30" s="1">
        <v>2.2679790563406881</v>
      </c>
      <c r="F30" s="1">
        <v>7.5903785368934882</v>
      </c>
      <c r="G30" s="1">
        <v>11.048189896992177</v>
      </c>
      <c r="H30" s="1">
        <v>10.127314550264547</v>
      </c>
      <c r="I30" s="1">
        <v>0.99438238788372302</v>
      </c>
      <c r="J30" s="1">
        <v>1.5033989268764745</v>
      </c>
      <c r="K30" s="1">
        <v>5.3243715122068638</v>
      </c>
      <c r="L30" s="1">
        <v>11.712236009120263</v>
      </c>
      <c r="M30" s="1">
        <v>7.0536485830620617</v>
      </c>
      <c r="N30" s="1">
        <v>3.5458563610689766</v>
      </c>
      <c r="O30" s="1">
        <v>12.073559265325752</v>
      </c>
      <c r="P30" s="1">
        <v>9.5354588947429963</v>
      </c>
      <c r="Q30" s="1">
        <v>5.2445408124385242</v>
      </c>
      <c r="R30" s="1">
        <v>10.493994536559152</v>
      </c>
      <c r="S30" s="1">
        <v>4.9569829869925242</v>
      </c>
      <c r="T30" s="1">
        <v>3.6074986255483639</v>
      </c>
      <c r="U30" s="1">
        <v>4.9796850302002067</v>
      </c>
      <c r="V30" s="1">
        <v>5.0787668122619429</v>
      </c>
    </row>
    <row r="31" spans="1:22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</row>
    <row r="32" spans="1:22">
      <c r="A32" s="1" t="s">
        <v>116</v>
      </c>
      <c r="B32" s="1"/>
      <c r="C32" s="1">
        <v>0</v>
      </c>
      <c r="D32" s="1">
        <v>0</v>
      </c>
      <c r="E32" s="1">
        <v>9.2929999999999993</v>
      </c>
      <c r="F32" s="1">
        <v>44.139000000000003</v>
      </c>
      <c r="G32" s="1">
        <v>72.454999999999998</v>
      </c>
      <c r="H32" s="1">
        <v>149.94900000000001</v>
      </c>
      <c r="I32" s="1">
        <v>254.9</v>
      </c>
      <c r="J32" s="1">
        <v>236.946</v>
      </c>
      <c r="K32" s="1">
        <v>162</v>
      </c>
      <c r="L32" s="1">
        <v>149.09100000000001</v>
      </c>
      <c r="M32" s="1">
        <v>133.857</v>
      </c>
      <c r="N32" s="1">
        <v>124.83</v>
      </c>
      <c r="O32" s="1">
        <v>128.29499999999999</v>
      </c>
      <c r="P32" s="1">
        <v>119.771</v>
      </c>
      <c r="Q32" s="1">
        <v>125.438</v>
      </c>
      <c r="R32" s="1">
        <v>113</v>
      </c>
      <c r="S32" s="1">
        <v>114.608</v>
      </c>
      <c r="T32" s="1">
        <v>106.551</v>
      </c>
      <c r="U32" s="1">
        <v>114.36</v>
      </c>
      <c r="V32" s="1">
        <v>100.68600000000001</v>
      </c>
    </row>
    <row r="33" spans="1:22">
      <c r="A33" s="1"/>
      <c r="B33" s="1"/>
      <c r="C33" s="1">
        <v>0</v>
      </c>
      <c r="D33" s="1">
        <v>0</v>
      </c>
      <c r="E33" s="1">
        <v>7.2779999999999996</v>
      </c>
      <c r="F33" s="1">
        <v>37.25</v>
      </c>
      <c r="G33" s="1">
        <v>78.528999999999996</v>
      </c>
      <c r="H33" s="1">
        <v>173.07599999999999</v>
      </c>
      <c r="I33" s="1">
        <v>248.36799999999999</v>
      </c>
      <c r="J33" s="1">
        <v>228.53299999999999</v>
      </c>
      <c r="K33" s="1">
        <v>154.286</v>
      </c>
      <c r="L33" s="1">
        <v>142.5</v>
      </c>
      <c r="M33" s="1">
        <v>127.238</v>
      </c>
      <c r="N33" s="1">
        <v>123.068</v>
      </c>
      <c r="O33" s="1">
        <v>116.366</v>
      </c>
      <c r="P33" s="1">
        <v>116.083</v>
      </c>
      <c r="Q33" s="1">
        <v>115.238</v>
      </c>
      <c r="R33" s="1">
        <v>118.098</v>
      </c>
      <c r="S33" s="1">
        <v>96.213999999999999</v>
      </c>
      <c r="T33" s="1">
        <v>109.706</v>
      </c>
      <c r="U33" s="1">
        <v>101.01300000000001</v>
      </c>
      <c r="V33" s="1">
        <v>101.95</v>
      </c>
    </row>
    <row r="34" spans="1:22">
      <c r="A34" s="1"/>
      <c r="B34" s="1"/>
      <c r="C34" s="1">
        <v>0</v>
      </c>
      <c r="D34" s="1">
        <v>0</v>
      </c>
      <c r="E34" s="1">
        <v>4.2080000000000002</v>
      </c>
      <c r="F34" s="1">
        <v>48.652000000000001</v>
      </c>
      <c r="G34" s="1">
        <v>78.778999999999996</v>
      </c>
      <c r="H34" s="1">
        <v>179.625</v>
      </c>
      <c r="I34" s="1">
        <v>250.22</v>
      </c>
      <c r="J34" s="1">
        <v>227.916</v>
      </c>
      <c r="K34" s="1">
        <v>173.922</v>
      </c>
      <c r="L34" s="1">
        <v>136.06200000000001</v>
      </c>
      <c r="M34" s="1">
        <v>128.405</v>
      </c>
      <c r="N34" s="1">
        <v>129.85400000000001</v>
      </c>
      <c r="O34" s="1">
        <v>117.42700000000001</v>
      </c>
      <c r="P34" s="1">
        <v>116.312</v>
      </c>
      <c r="Q34" s="1">
        <v>106.179</v>
      </c>
      <c r="R34" s="1">
        <v>110.25</v>
      </c>
      <c r="S34" s="1">
        <v>115.68899999999999</v>
      </c>
      <c r="T34" s="1">
        <v>105.84699999999999</v>
      </c>
      <c r="U34" s="1">
        <v>99.694999999999993</v>
      </c>
      <c r="V34" s="1">
        <v>110.098</v>
      </c>
    </row>
    <row r="35" spans="1:22">
      <c r="A35" s="1"/>
      <c r="B35" s="1" t="s">
        <v>1</v>
      </c>
      <c r="C35" s="1">
        <v>0</v>
      </c>
      <c r="D35" s="1">
        <v>0</v>
      </c>
      <c r="E35" s="1">
        <v>6.9263333333333321</v>
      </c>
      <c r="F35" s="1">
        <v>43.347000000000001</v>
      </c>
      <c r="G35" s="1">
        <v>76.587666666666664</v>
      </c>
      <c r="H35" s="1">
        <v>167.54999999999998</v>
      </c>
      <c r="I35" s="1">
        <v>251.16266666666669</v>
      </c>
      <c r="J35" s="1">
        <v>231.13166666666666</v>
      </c>
      <c r="K35" s="1">
        <v>163.40266666666665</v>
      </c>
      <c r="L35" s="1">
        <v>142.55100000000002</v>
      </c>
      <c r="M35" s="1">
        <v>129.83333333333334</v>
      </c>
      <c r="N35" s="1">
        <v>125.91733333333333</v>
      </c>
      <c r="O35" s="1">
        <v>120.69600000000001</v>
      </c>
      <c r="P35" s="1">
        <v>117.38866666666667</v>
      </c>
      <c r="Q35" s="1">
        <v>115.61833333333334</v>
      </c>
      <c r="R35" s="1">
        <v>113.78266666666667</v>
      </c>
      <c r="S35" s="1">
        <v>108.83699999999999</v>
      </c>
      <c r="T35" s="1">
        <v>107.36799999999999</v>
      </c>
      <c r="U35" s="1">
        <v>105.02266666666667</v>
      </c>
      <c r="V35" s="1">
        <v>104.24466666666667</v>
      </c>
    </row>
    <row r="36" spans="1:22">
      <c r="A36" s="1"/>
      <c r="B36" s="1" t="s">
        <v>122</v>
      </c>
      <c r="C36" s="1">
        <v>0</v>
      </c>
      <c r="D36" s="1">
        <v>0</v>
      </c>
      <c r="E36" s="1">
        <v>2.5606753666432143</v>
      </c>
      <c r="F36" s="1">
        <v>5.742111893719982</v>
      </c>
      <c r="G36" s="1">
        <v>3.5811765292056359</v>
      </c>
      <c r="H36" s="1">
        <v>15.590662301518808</v>
      </c>
      <c r="I36" s="1">
        <v>3.3664850116008789</v>
      </c>
      <c r="J36" s="1">
        <v>5.0448019121996612</v>
      </c>
      <c r="K36" s="1">
        <v>9.8928625449529672</v>
      </c>
      <c r="L36" s="1">
        <v>6.514649721972777</v>
      </c>
      <c r="M36" s="1">
        <v>3.5331136881415706</v>
      </c>
      <c r="N36" s="1">
        <v>3.5212454236155413</v>
      </c>
      <c r="O36" s="1">
        <v>6.602274683773758</v>
      </c>
      <c r="P36" s="1">
        <v>2.0663359681652302</v>
      </c>
      <c r="Q36" s="1">
        <v>9.6351315680344154</v>
      </c>
      <c r="R36" s="1">
        <v>3.9821101608736704</v>
      </c>
      <c r="S36" s="1">
        <v>10.945192414937253</v>
      </c>
      <c r="T36" s="1">
        <v>2.0551367351103464</v>
      </c>
      <c r="U36" s="1">
        <v>8.1131760940665725</v>
      </c>
      <c r="V36" s="1">
        <v>5.1083810873243687</v>
      </c>
    </row>
    <row r="37" spans="1:2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</row>
    <row r="38" spans="1:22">
      <c r="A38" s="1" t="s">
        <v>121</v>
      </c>
      <c r="B38" s="1"/>
      <c r="C38" s="1">
        <v>0</v>
      </c>
      <c r="D38" s="1">
        <v>0</v>
      </c>
      <c r="E38" s="1">
        <v>1.6E-2</v>
      </c>
      <c r="F38" s="1">
        <v>24.5</v>
      </c>
      <c r="G38" s="1">
        <v>41.875</v>
      </c>
      <c r="H38" s="1">
        <v>144.5</v>
      </c>
      <c r="I38" s="1">
        <v>224</v>
      </c>
      <c r="J38" s="1">
        <v>249</v>
      </c>
      <c r="K38" s="1">
        <v>243.75</v>
      </c>
      <c r="L38" s="1">
        <v>191.75</v>
      </c>
      <c r="M38" s="1">
        <v>174.75</v>
      </c>
      <c r="N38" s="1">
        <v>160.786</v>
      </c>
      <c r="O38" s="1">
        <v>133</v>
      </c>
      <c r="P38" s="1">
        <v>130.364</v>
      </c>
      <c r="Q38" s="1">
        <v>134.75</v>
      </c>
      <c r="R38" s="1">
        <v>142</v>
      </c>
      <c r="S38" s="1">
        <v>122.5</v>
      </c>
      <c r="T38" s="1">
        <v>120.071</v>
      </c>
      <c r="U38" s="1">
        <v>119.25</v>
      </c>
      <c r="V38" s="1">
        <v>117.062</v>
      </c>
    </row>
    <row r="39" spans="1:22">
      <c r="A39" s="1"/>
      <c r="B39" s="1"/>
      <c r="C39" s="1">
        <v>0</v>
      </c>
      <c r="D39" s="1">
        <v>0</v>
      </c>
      <c r="E39" s="1">
        <v>0.188</v>
      </c>
      <c r="F39" s="1">
        <v>15</v>
      </c>
      <c r="G39" s="1">
        <v>36.47</v>
      </c>
      <c r="H39" s="1">
        <v>126.5</v>
      </c>
      <c r="I39" s="1">
        <v>254.833</v>
      </c>
      <c r="J39" s="1">
        <v>216.667</v>
      </c>
      <c r="K39" s="1">
        <v>221.25</v>
      </c>
      <c r="L39" s="1">
        <v>186.214</v>
      </c>
      <c r="M39" s="1">
        <v>167.333</v>
      </c>
      <c r="N39" s="1">
        <v>163.5</v>
      </c>
      <c r="O39" s="1">
        <v>153</v>
      </c>
      <c r="P39" s="1">
        <v>148.4</v>
      </c>
      <c r="Q39" s="1">
        <v>136.286</v>
      </c>
      <c r="R39" s="1">
        <v>137.375</v>
      </c>
      <c r="S39" s="1">
        <v>135.9</v>
      </c>
      <c r="T39" s="1">
        <v>133.333</v>
      </c>
      <c r="U39" s="1">
        <v>128.6</v>
      </c>
      <c r="V39" s="1">
        <v>127.667</v>
      </c>
    </row>
    <row r="40" spans="1:22">
      <c r="A40" s="1"/>
      <c r="B40" s="1"/>
      <c r="C40" s="1">
        <v>0</v>
      </c>
      <c r="D40" s="1">
        <v>0</v>
      </c>
      <c r="E40" s="1">
        <v>9.5000000000000001E-2</v>
      </c>
      <c r="F40" s="1">
        <v>21.167000000000002</v>
      </c>
      <c r="G40" s="1">
        <v>37.75</v>
      </c>
      <c r="H40" s="1">
        <v>171.667</v>
      </c>
      <c r="I40" s="1">
        <v>247.5</v>
      </c>
      <c r="J40" s="1">
        <v>246.55600000000001</v>
      </c>
      <c r="K40" s="1">
        <v>223.5</v>
      </c>
      <c r="L40" s="1">
        <v>207</v>
      </c>
      <c r="M40" s="1">
        <v>189.75</v>
      </c>
      <c r="N40" s="1">
        <v>169.75</v>
      </c>
      <c r="O40" s="1">
        <v>151.44399999999999</v>
      </c>
      <c r="P40" s="1">
        <v>145.5</v>
      </c>
      <c r="Q40" s="1">
        <v>149.75</v>
      </c>
      <c r="R40" s="1">
        <v>123.5</v>
      </c>
      <c r="S40" s="1">
        <v>139.833</v>
      </c>
      <c r="T40" s="1">
        <v>135.75</v>
      </c>
      <c r="U40" s="1">
        <v>132</v>
      </c>
      <c r="V40" s="1">
        <v>131.5</v>
      </c>
    </row>
    <row r="41" spans="1:22">
      <c r="A41" s="1"/>
      <c r="B41" s="1" t="s">
        <v>1</v>
      </c>
      <c r="C41" s="1">
        <v>0</v>
      </c>
      <c r="D41" s="1">
        <v>0</v>
      </c>
      <c r="E41" s="1">
        <v>9.9666666666666681E-2</v>
      </c>
      <c r="F41" s="1">
        <v>20.222333333333335</v>
      </c>
      <c r="G41" s="1">
        <v>38.698333333333331</v>
      </c>
      <c r="H41" s="1">
        <v>147.55566666666667</v>
      </c>
      <c r="I41" s="1">
        <v>242.11099999999999</v>
      </c>
      <c r="J41" s="1">
        <v>237.4076666666667</v>
      </c>
      <c r="K41" s="1">
        <v>229.5</v>
      </c>
      <c r="L41" s="1">
        <v>194.98799999999997</v>
      </c>
      <c r="M41" s="1">
        <v>177.27766666666665</v>
      </c>
      <c r="N41" s="1">
        <v>164.67866666666666</v>
      </c>
      <c r="O41" s="1">
        <v>145.81466666666665</v>
      </c>
      <c r="P41" s="1">
        <v>141.42133333333334</v>
      </c>
      <c r="Q41" s="1">
        <v>140.262</v>
      </c>
      <c r="R41" s="1">
        <v>134.29166666666666</v>
      </c>
      <c r="S41" s="1">
        <v>132.74433333333332</v>
      </c>
      <c r="T41" s="1">
        <v>129.71799999999999</v>
      </c>
      <c r="U41" s="1">
        <v>126.61666666666667</v>
      </c>
      <c r="V41" s="1">
        <v>125.40966666666667</v>
      </c>
    </row>
    <row r="42" spans="1:22">
      <c r="A42" s="1"/>
      <c r="B42" s="1" t="s">
        <v>122</v>
      </c>
      <c r="C42" s="1">
        <v>0</v>
      </c>
      <c r="D42" s="1">
        <v>0</v>
      </c>
      <c r="E42" s="1">
        <v>8.6094908869998391E-2</v>
      </c>
      <c r="F42" s="1">
        <v>4.8199373785697013</v>
      </c>
      <c r="G42" s="1">
        <v>2.8245368351879101</v>
      </c>
      <c r="H42" s="1">
        <v>22.738014344558138</v>
      </c>
      <c r="I42" s="1">
        <v>16.107435022373984</v>
      </c>
      <c r="J42" s="1">
        <v>18.003464231456494</v>
      </c>
      <c r="K42" s="1">
        <v>12.392033731393729</v>
      </c>
      <c r="L42" s="1">
        <v>10.764661258023869</v>
      </c>
      <c r="M42" s="1">
        <v>11.420258155284115</v>
      </c>
      <c r="N42" s="1">
        <v>4.5967668347799986</v>
      </c>
      <c r="O42" s="1">
        <v>11.125063835022848</v>
      </c>
      <c r="P42" s="1">
        <v>9.6850898464254485</v>
      </c>
      <c r="Q42" s="1">
        <v>8.252662115947798</v>
      </c>
      <c r="R42" s="1">
        <v>9.627705247530864</v>
      </c>
      <c r="S42" s="1">
        <v>9.0871830802143165</v>
      </c>
      <c r="T42" s="1">
        <v>8.4415003998104527</v>
      </c>
      <c r="U42" s="1">
        <v>6.6023354453809242</v>
      </c>
      <c r="V42" s="1">
        <v>7.4790123902379886</v>
      </c>
    </row>
    <row r="43" spans="1:2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</row>
    <row r="44" spans="1:22">
      <c r="A44" s="1" t="s">
        <v>117</v>
      </c>
      <c r="B44" s="1"/>
      <c r="C44" s="1">
        <v>0</v>
      </c>
      <c r="D44" s="1">
        <v>0</v>
      </c>
      <c r="E44" s="1">
        <v>5.1539999999999999</v>
      </c>
      <c r="F44" s="1">
        <v>13.25</v>
      </c>
      <c r="G44" s="1">
        <v>30.5</v>
      </c>
      <c r="H44" s="1">
        <v>103.846</v>
      </c>
      <c r="I44" s="1">
        <v>179.404</v>
      </c>
      <c r="J44" s="1">
        <v>158.09100000000001</v>
      </c>
      <c r="K44" s="1">
        <v>123.346</v>
      </c>
      <c r="L44" s="1">
        <v>118.58</v>
      </c>
      <c r="M44" s="1">
        <v>122.33</v>
      </c>
      <c r="N44" s="1">
        <v>113.25700000000001</v>
      </c>
      <c r="O44" s="1">
        <v>102.82899999999999</v>
      </c>
      <c r="P44" s="1">
        <v>105.955</v>
      </c>
      <c r="Q44" s="1">
        <v>102.19199999999999</v>
      </c>
      <c r="R44" s="1">
        <v>99.974999999999994</v>
      </c>
      <c r="S44" s="1">
        <v>102.27800000000001</v>
      </c>
      <c r="T44" s="1">
        <v>100.727</v>
      </c>
      <c r="U44" s="1">
        <v>100.39700000000001</v>
      </c>
      <c r="V44" s="1">
        <v>98.814999999999998</v>
      </c>
    </row>
    <row r="45" spans="1:22">
      <c r="A45" s="1"/>
      <c r="B45" s="1"/>
      <c r="C45" s="1">
        <v>0</v>
      </c>
      <c r="D45" s="1">
        <v>0</v>
      </c>
      <c r="E45" s="1">
        <v>2.5</v>
      </c>
      <c r="F45" s="1">
        <v>15.75</v>
      </c>
      <c r="G45" s="1">
        <v>40.75</v>
      </c>
      <c r="H45" s="1">
        <v>102.46299999999999</v>
      </c>
      <c r="I45" s="1">
        <v>193.34</v>
      </c>
      <c r="J45" s="1">
        <v>158.554</v>
      </c>
      <c r="K45" s="1">
        <v>130.91499999999999</v>
      </c>
      <c r="L45" s="1">
        <v>123.85</v>
      </c>
      <c r="M45" s="1">
        <v>114.738</v>
      </c>
      <c r="N45" s="1">
        <v>107.175</v>
      </c>
      <c r="O45" s="1">
        <v>116.67100000000001</v>
      </c>
      <c r="P45" s="1">
        <v>92.353999999999999</v>
      </c>
      <c r="Q45" s="1">
        <v>104.125</v>
      </c>
      <c r="R45" s="1">
        <v>93.070999999999998</v>
      </c>
      <c r="S45" s="1">
        <v>93.784999999999997</v>
      </c>
      <c r="T45" s="1">
        <v>100.23099999999999</v>
      </c>
      <c r="U45" s="1">
        <v>90.63</v>
      </c>
      <c r="V45" s="1">
        <v>91.679000000000002</v>
      </c>
    </row>
    <row r="46" spans="1:22">
      <c r="A46" s="1"/>
      <c r="B46" s="1"/>
      <c r="C46" s="1">
        <v>0</v>
      </c>
      <c r="D46" s="1">
        <v>0</v>
      </c>
      <c r="E46" s="1">
        <v>5.3330000000000002</v>
      </c>
      <c r="F46" s="1">
        <v>15.5</v>
      </c>
      <c r="G46" s="1">
        <v>33</v>
      </c>
      <c r="H46" s="1">
        <v>109.685</v>
      </c>
      <c r="I46" s="1">
        <v>198.75</v>
      </c>
      <c r="J46" s="1">
        <v>161.786</v>
      </c>
      <c r="K46" s="1">
        <v>129.65</v>
      </c>
      <c r="L46" s="1">
        <v>126.562</v>
      </c>
      <c r="M46" s="1">
        <v>118.23</v>
      </c>
      <c r="N46" s="1">
        <v>111.321</v>
      </c>
      <c r="O46" s="1">
        <v>99.316999999999993</v>
      </c>
      <c r="P46" s="1">
        <v>109.646</v>
      </c>
      <c r="Q46" s="1">
        <v>99.614999999999995</v>
      </c>
      <c r="R46" s="1">
        <v>101.663</v>
      </c>
      <c r="S46" s="1">
        <v>92.388999999999996</v>
      </c>
      <c r="T46" s="1">
        <v>84.119</v>
      </c>
      <c r="U46" s="1">
        <v>90.215000000000003</v>
      </c>
      <c r="V46" s="1">
        <v>88.272999999999996</v>
      </c>
    </row>
    <row r="47" spans="1:22">
      <c r="A47" s="1"/>
      <c r="B47" s="1" t="s">
        <v>1</v>
      </c>
      <c r="C47" s="1">
        <v>0</v>
      </c>
      <c r="D47" s="1">
        <v>0</v>
      </c>
      <c r="E47" s="1">
        <v>4.3289999999999997</v>
      </c>
      <c r="F47" s="1">
        <v>14.833333333333334</v>
      </c>
      <c r="G47" s="1">
        <v>34.75</v>
      </c>
      <c r="H47" s="1">
        <v>105.33133333333335</v>
      </c>
      <c r="I47" s="1">
        <v>190.49800000000002</v>
      </c>
      <c r="J47" s="1">
        <v>159.477</v>
      </c>
      <c r="K47" s="1">
        <v>127.97033333333333</v>
      </c>
      <c r="L47" s="1">
        <v>122.99733333333334</v>
      </c>
      <c r="M47" s="1">
        <v>118.43266666666666</v>
      </c>
      <c r="N47" s="1">
        <v>110.58433333333335</v>
      </c>
      <c r="O47" s="1">
        <v>106.27233333333334</v>
      </c>
      <c r="P47" s="1">
        <v>102.65166666666666</v>
      </c>
      <c r="Q47" s="1">
        <v>101.97733333333333</v>
      </c>
      <c r="R47" s="1">
        <v>98.236333333333334</v>
      </c>
      <c r="S47" s="1">
        <v>96.150666666666666</v>
      </c>
      <c r="T47" s="1">
        <v>95.025666666666666</v>
      </c>
      <c r="U47" s="1">
        <v>93.747333333333316</v>
      </c>
      <c r="V47" s="1">
        <v>92.922333333333327</v>
      </c>
    </row>
    <row r="48" spans="1:22">
      <c r="A48" s="1"/>
      <c r="B48" s="1" t="s">
        <v>122</v>
      </c>
      <c r="C48" s="1">
        <v>0</v>
      </c>
      <c r="D48" s="1">
        <v>0</v>
      </c>
      <c r="E48" s="1">
        <v>1.5864869996315756</v>
      </c>
      <c r="F48" s="1">
        <v>1.3768926368215255</v>
      </c>
      <c r="G48" s="1">
        <v>5.3443895816079872</v>
      </c>
      <c r="H48" s="1">
        <v>3.833273057497125</v>
      </c>
      <c r="I48" s="1">
        <v>9.9812149561062977</v>
      </c>
      <c r="J48" s="1">
        <v>2.0130084450890884</v>
      </c>
      <c r="K48" s="1">
        <v>4.0544297173996373</v>
      </c>
      <c r="L48" s="1">
        <v>4.0587388845962149</v>
      </c>
      <c r="M48" s="1">
        <v>3.8000554381920968</v>
      </c>
      <c r="N48" s="1">
        <v>3.107199596635748</v>
      </c>
      <c r="O48" s="1">
        <v>9.1751151128110369</v>
      </c>
      <c r="P48" s="1">
        <v>9.1069931554456183</v>
      </c>
      <c r="Q48" s="1">
        <v>2.2626502896677039</v>
      </c>
      <c r="R48" s="1">
        <v>4.5522343232014455</v>
      </c>
      <c r="S48" s="1">
        <v>5.3521364270105627</v>
      </c>
      <c r="T48" s="1">
        <v>9.4487055903617474</v>
      </c>
      <c r="U48" s="1">
        <v>5.7625173607836855</v>
      </c>
      <c r="V48" s="1">
        <v>5.379855884067279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F69F2B-2CCF-4957-A085-647327AD2544}">
  <dimension ref="A1:H12"/>
  <sheetViews>
    <sheetView workbookViewId="0">
      <selection activeCell="C19" sqref="C19"/>
    </sheetView>
  </sheetViews>
  <sheetFormatPr defaultRowHeight="14"/>
  <cols>
    <col min="2" max="2" width="14.6640625" customWidth="1"/>
    <col min="3" max="3" width="21.5" customWidth="1"/>
  </cols>
  <sheetData>
    <row r="1" spans="1:8">
      <c r="A1" s="1"/>
      <c r="B1" s="1" t="s">
        <v>125</v>
      </c>
      <c r="C1" s="1" t="s">
        <v>126</v>
      </c>
      <c r="D1" s="1"/>
      <c r="E1" s="1" t="s">
        <v>127</v>
      </c>
      <c r="F1" s="1"/>
      <c r="G1" s="1"/>
      <c r="H1" s="1"/>
    </row>
    <row r="2" spans="1:8">
      <c r="A2" s="1" t="s">
        <v>2</v>
      </c>
      <c r="B2" s="1">
        <v>219.36099999999999</v>
      </c>
      <c r="C2" s="1">
        <v>80.314999999999998</v>
      </c>
      <c r="D2" s="1"/>
      <c r="E2" s="1">
        <v>2.7312581709518771</v>
      </c>
      <c r="F2" s="1"/>
      <c r="G2" s="1" t="s">
        <v>123</v>
      </c>
      <c r="H2" s="1">
        <v>2.9355649506071542</v>
      </c>
    </row>
    <row r="3" spans="1:8">
      <c r="A3" s="1"/>
      <c r="B3" s="1">
        <v>236.53700000000001</v>
      </c>
      <c r="C3" s="1">
        <v>91.037000000000006</v>
      </c>
      <c r="D3" s="1"/>
      <c r="E3" s="1">
        <v>2.5982512604765096</v>
      </c>
      <c r="F3" s="1"/>
      <c r="G3" s="1" t="s">
        <v>124</v>
      </c>
      <c r="H3" s="1">
        <v>0.41207812986471676</v>
      </c>
    </row>
    <row r="4" spans="1:8">
      <c r="A4" s="1"/>
      <c r="B4" s="1">
        <v>231.43600000000001</v>
      </c>
      <c r="C4" s="1">
        <v>87.971999999999994</v>
      </c>
      <c r="D4" s="1"/>
      <c r="E4" s="1">
        <v>2.6307916155140276</v>
      </c>
      <c r="F4" s="1"/>
      <c r="G4" s="1"/>
      <c r="H4" s="1"/>
    </row>
    <row r="5" spans="1:8">
      <c r="A5" s="1"/>
      <c r="B5" s="1">
        <v>233.114</v>
      </c>
      <c r="C5" s="1">
        <v>62.886000000000003</v>
      </c>
      <c r="D5" s="1"/>
      <c r="E5" s="1">
        <v>3.7069300003180357</v>
      </c>
      <c r="F5" s="1"/>
      <c r="G5" s="1"/>
      <c r="H5" s="1"/>
    </row>
    <row r="6" spans="1:8">
      <c r="A6" s="1"/>
      <c r="B6" s="1">
        <v>223.37100000000001</v>
      </c>
      <c r="C6" s="1">
        <v>74.194999999999993</v>
      </c>
      <c r="D6" s="1"/>
      <c r="E6" s="1">
        <v>3.0105937057753223</v>
      </c>
      <c r="F6" s="1"/>
      <c r="G6" s="1"/>
      <c r="H6" s="1"/>
    </row>
    <row r="7" spans="1:8">
      <c r="A7" s="1"/>
      <c r="B7" s="1"/>
      <c r="C7" s="1"/>
      <c r="D7" s="1"/>
      <c r="E7" s="1"/>
      <c r="F7" s="1"/>
      <c r="G7" s="1"/>
      <c r="H7" s="1"/>
    </row>
    <row r="8" spans="1:8">
      <c r="A8" s="1" t="s">
        <v>4</v>
      </c>
      <c r="B8" s="1">
        <v>200.5</v>
      </c>
      <c r="C8" s="1">
        <v>121.015</v>
      </c>
      <c r="D8" s="1"/>
      <c r="E8" s="1">
        <v>1.6568194025534024</v>
      </c>
      <c r="F8" s="1"/>
      <c r="G8" s="1" t="s">
        <v>123</v>
      </c>
      <c r="H8" s="1">
        <v>1.9150111811189283</v>
      </c>
    </row>
    <row r="9" spans="1:8">
      <c r="A9" s="1"/>
      <c r="B9" s="1">
        <v>211.57400000000001</v>
      </c>
      <c r="C9" s="1">
        <v>118.89700000000001</v>
      </c>
      <c r="D9" s="1"/>
      <c r="E9" s="1">
        <v>1.7794729892259686</v>
      </c>
      <c r="F9" s="1"/>
      <c r="G9" s="1" t="s">
        <v>122</v>
      </c>
      <c r="H9" s="1">
        <v>0.19330167200540699</v>
      </c>
    </row>
    <row r="10" spans="1:8">
      <c r="A10" s="1"/>
      <c r="B10" s="1">
        <v>183.32599999999999</v>
      </c>
      <c r="C10" s="1">
        <v>83.813999999999993</v>
      </c>
      <c r="D10" s="1"/>
      <c r="E10" s="1">
        <v>2.1872956785262607</v>
      </c>
      <c r="F10" s="1"/>
      <c r="G10" s="1"/>
      <c r="H10" s="1"/>
    </row>
    <row r="11" spans="1:8">
      <c r="A11" s="1"/>
      <c r="B11" s="1">
        <v>205.13499999999999</v>
      </c>
      <c r="C11" s="1">
        <v>98.792000000000002</v>
      </c>
      <c r="D11" s="1"/>
      <c r="E11" s="1">
        <v>2.0764333144384159</v>
      </c>
      <c r="F11" s="1"/>
      <c r="G11" s="1"/>
      <c r="H11" s="1"/>
    </row>
    <row r="12" spans="1:8">
      <c r="A12" s="1"/>
      <c r="B12" s="1">
        <v>176.52699999999999</v>
      </c>
      <c r="C12" s="1">
        <v>94.146000000000001</v>
      </c>
      <c r="D12" s="1"/>
      <c r="E12" s="1">
        <v>1.8750345208505936</v>
      </c>
      <c r="F12" s="1"/>
      <c r="G12" s="1"/>
      <c r="H12" s="1"/>
    </row>
  </sheetData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61E433-2735-4121-968C-1E35BE4B6EEC}">
  <dimension ref="A1:G19"/>
  <sheetViews>
    <sheetView workbookViewId="0">
      <selection activeCell="G19" sqref="A1:G19"/>
    </sheetView>
  </sheetViews>
  <sheetFormatPr defaultRowHeight="14"/>
  <sheetData>
    <row r="1" spans="1:7">
      <c r="A1" s="1" t="s">
        <v>2</v>
      </c>
      <c r="B1" s="1"/>
      <c r="C1" s="1"/>
      <c r="D1" s="1"/>
      <c r="E1" s="1"/>
      <c r="F1" s="1"/>
      <c r="G1" s="1"/>
    </row>
    <row r="2" spans="1:7">
      <c r="A2" s="1" t="s">
        <v>0</v>
      </c>
      <c r="B2" s="1">
        <v>0</v>
      </c>
      <c r="C2" s="1">
        <v>5</v>
      </c>
      <c r="D2" s="1">
        <v>20</v>
      </c>
      <c r="E2" s="1">
        <v>40</v>
      </c>
      <c r="F2" s="1">
        <v>60</v>
      </c>
      <c r="G2" s="1">
        <v>120</v>
      </c>
    </row>
    <row r="3" spans="1:7">
      <c r="A3" s="1"/>
      <c r="B3" s="1">
        <v>54.087000000000003</v>
      </c>
      <c r="C3" s="1">
        <v>250.48699999999999</v>
      </c>
      <c r="D3" s="1">
        <v>224.71799999999999</v>
      </c>
      <c r="E3" s="1">
        <v>193.703</v>
      </c>
      <c r="F3" s="1">
        <v>176.226</v>
      </c>
      <c r="G3" s="1">
        <v>166.71100000000001</v>
      </c>
    </row>
    <row r="4" spans="1:7">
      <c r="A4" s="1"/>
      <c r="B4" s="1">
        <v>51.625999999999998</v>
      </c>
      <c r="C4" s="1">
        <v>250.20500000000001</v>
      </c>
      <c r="D4" s="1">
        <v>212.053</v>
      </c>
      <c r="E4" s="1">
        <v>202.68299999999999</v>
      </c>
      <c r="F4" s="1">
        <v>189.357</v>
      </c>
      <c r="G4" s="1">
        <v>182.16900000000001</v>
      </c>
    </row>
    <row r="5" spans="1:7">
      <c r="A5" s="1"/>
      <c r="B5" s="1">
        <v>61.595999999999997</v>
      </c>
      <c r="C5" s="1">
        <v>226.15700000000001</v>
      </c>
      <c r="D5" s="1">
        <v>225.50899999999999</v>
      </c>
      <c r="E5" s="1">
        <v>191.58799999999999</v>
      </c>
      <c r="F5" s="1">
        <v>180.72499999999999</v>
      </c>
      <c r="G5" s="1">
        <v>157.06100000000001</v>
      </c>
    </row>
    <row r="6" spans="1:7">
      <c r="A6" s="1" t="s">
        <v>1</v>
      </c>
      <c r="B6" s="1">
        <v>55.769666666666666</v>
      </c>
      <c r="C6" s="1">
        <v>242.28300000000002</v>
      </c>
      <c r="D6" s="1">
        <v>220.76</v>
      </c>
      <c r="E6" s="1">
        <v>195.9913333333333</v>
      </c>
      <c r="F6" s="1">
        <v>182.10266666666666</v>
      </c>
      <c r="G6" s="1">
        <v>168.64700000000002</v>
      </c>
    </row>
    <row r="7" spans="1:7">
      <c r="A7" s="1" t="s">
        <v>122</v>
      </c>
      <c r="B7" s="1">
        <v>4.2405778170223698</v>
      </c>
      <c r="C7" s="1">
        <v>11.403385111448264</v>
      </c>
      <c r="D7" s="1">
        <v>6.1652416551718883</v>
      </c>
      <c r="E7" s="1">
        <v>4.8098585102774969</v>
      </c>
      <c r="F7" s="1">
        <v>5.4485021998914736</v>
      </c>
      <c r="G7" s="1">
        <v>10.341308363387425</v>
      </c>
    </row>
    <row r="8" spans="1:7">
      <c r="A8" s="1" t="s">
        <v>107</v>
      </c>
      <c r="B8" s="1">
        <v>1</v>
      </c>
      <c r="C8" s="1">
        <v>4.3443508717403132</v>
      </c>
      <c r="D8" s="1">
        <v>3.9584242330059949</v>
      </c>
      <c r="E8" s="1">
        <v>3.5142998882307581</v>
      </c>
      <c r="F8" s="1">
        <v>3.2652636738011704</v>
      </c>
      <c r="G8" s="1">
        <v>3.0239915366178751</v>
      </c>
    </row>
    <row r="9" spans="1:7">
      <c r="A9" s="1"/>
      <c r="B9" s="1">
        <v>7.6037352748908368E-2</v>
      </c>
      <c r="C9" s="1">
        <v>0.20447289347461758</v>
      </c>
      <c r="D9" s="1">
        <v>0.11054829665777494</v>
      </c>
      <c r="E9" s="1">
        <v>8.624506470561949E-2</v>
      </c>
      <c r="F9" s="1">
        <v>9.7696517220678042E-2</v>
      </c>
      <c r="G9" s="1">
        <v>0.18542890753134783</v>
      </c>
    </row>
    <row r="10" spans="1:7">
      <c r="A10" s="1"/>
      <c r="B10" s="1"/>
      <c r="C10" s="1"/>
      <c r="D10" s="1"/>
      <c r="E10" s="1"/>
      <c r="F10" s="1"/>
      <c r="G10" s="1"/>
    </row>
    <row r="11" spans="1:7">
      <c r="A11" s="1" t="s">
        <v>4</v>
      </c>
      <c r="B11" s="1"/>
      <c r="C11" s="1"/>
      <c r="D11" s="1"/>
      <c r="E11" s="1"/>
      <c r="F11" s="1"/>
      <c r="G11" s="1"/>
    </row>
    <row r="12" spans="1:7">
      <c r="A12" s="1" t="s">
        <v>0</v>
      </c>
      <c r="B12" s="1">
        <v>0</v>
      </c>
      <c r="C12" s="1">
        <v>5</v>
      </c>
      <c r="D12" s="1">
        <v>20</v>
      </c>
      <c r="E12" s="1">
        <v>40</v>
      </c>
      <c r="F12" s="1">
        <v>60</v>
      </c>
      <c r="G12" s="1">
        <v>120</v>
      </c>
    </row>
    <row r="13" spans="1:7">
      <c r="A13" s="1"/>
      <c r="B13" s="1">
        <v>48.075000000000003</v>
      </c>
      <c r="C13" s="1">
        <v>200.5</v>
      </c>
      <c r="D13" s="1">
        <v>118.968</v>
      </c>
      <c r="E13" s="1">
        <v>90.103999999999999</v>
      </c>
      <c r="F13" s="1">
        <v>84.322999999999993</v>
      </c>
      <c r="G13" s="1">
        <v>52.295000000000002</v>
      </c>
    </row>
    <row r="14" spans="1:7">
      <c r="A14" s="1"/>
      <c r="B14" s="1">
        <v>69.42</v>
      </c>
      <c r="C14" s="1">
        <v>211.57400000000001</v>
      </c>
      <c r="D14" s="1">
        <v>116.464</v>
      </c>
      <c r="E14" s="1">
        <v>76.988</v>
      </c>
      <c r="F14" s="1">
        <v>70.123999999999995</v>
      </c>
      <c r="G14" s="1">
        <v>61.401000000000003</v>
      </c>
    </row>
    <row r="15" spans="1:7">
      <c r="A15" s="1"/>
      <c r="B15" s="1">
        <v>57.095999999999997</v>
      </c>
      <c r="C15" s="1">
        <v>205.13499999999999</v>
      </c>
      <c r="D15" s="1">
        <v>99.869</v>
      </c>
      <c r="E15" s="1">
        <v>62.052</v>
      </c>
      <c r="F15" s="1">
        <v>65.680999999999997</v>
      </c>
      <c r="G15" s="1">
        <v>67.427000000000007</v>
      </c>
    </row>
    <row r="16" spans="1:7">
      <c r="A16" s="1" t="s">
        <v>1</v>
      </c>
      <c r="B16" s="1">
        <v>58.197000000000003</v>
      </c>
      <c r="C16" s="1">
        <v>205.73633333333336</v>
      </c>
      <c r="D16" s="1">
        <v>111.76700000000001</v>
      </c>
      <c r="E16" s="1">
        <v>76.38133333333333</v>
      </c>
      <c r="F16" s="1">
        <v>73.375999999999991</v>
      </c>
      <c r="G16" s="1">
        <v>60.374333333333333</v>
      </c>
    </row>
    <row r="17" spans="1:7">
      <c r="A17" s="1" t="s">
        <v>122</v>
      </c>
      <c r="B17" s="1">
        <v>8.7487677989531463</v>
      </c>
      <c r="C17" s="1">
        <v>4.5408934754688541</v>
      </c>
      <c r="D17" s="1">
        <v>8.475034198554404</v>
      </c>
      <c r="E17" s="1">
        <v>11.460212602255224</v>
      </c>
      <c r="F17" s="1">
        <v>7.9503739534690654</v>
      </c>
      <c r="G17" s="1">
        <v>6.2201226854639309</v>
      </c>
    </row>
    <row r="18" spans="1:7">
      <c r="A18" s="1" t="s">
        <v>107</v>
      </c>
      <c r="B18" s="1">
        <v>1</v>
      </c>
      <c r="C18" s="1">
        <v>3.5351707705437283</v>
      </c>
      <c r="D18" s="1">
        <v>1.9204941835489804</v>
      </c>
      <c r="E18" s="1">
        <v>1.3124616961928162</v>
      </c>
      <c r="F18" s="1">
        <v>1.260821004519133</v>
      </c>
      <c r="G18" s="1">
        <v>1.03741315417175</v>
      </c>
    </row>
    <row r="19" spans="1:7">
      <c r="A19" s="1"/>
      <c r="B19" s="1">
        <v>0.15033021975279046</v>
      </c>
      <c r="C19" s="1">
        <v>7.8026246635889376E-2</v>
      </c>
      <c r="D19" s="1">
        <v>0.14562665083345197</v>
      </c>
      <c r="E19" s="1">
        <v>0.19692102002259948</v>
      </c>
      <c r="F19" s="1">
        <v>0.13661140528668256</v>
      </c>
      <c r="G19" s="1">
        <v>0.10688046953389231</v>
      </c>
    </row>
  </sheetData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7F5DD4-AB2D-46E6-8283-89561F63CFDA}">
  <dimension ref="A1:G15"/>
  <sheetViews>
    <sheetView workbookViewId="0">
      <selection activeCell="G8" sqref="A1:G8"/>
    </sheetView>
  </sheetViews>
  <sheetFormatPr defaultRowHeight="14"/>
  <sheetData>
    <row r="1" spans="1:7">
      <c r="A1" s="1" t="s">
        <v>0</v>
      </c>
      <c r="B1" s="1"/>
      <c r="C1" s="1"/>
      <c r="D1" s="1"/>
      <c r="E1" s="1"/>
      <c r="F1" s="1"/>
      <c r="G1" s="1"/>
    </row>
    <row r="2" spans="1:7">
      <c r="A2" s="1"/>
      <c r="B2" s="8">
        <v>13.632</v>
      </c>
      <c r="C2" s="8">
        <v>84.254999999999995</v>
      </c>
      <c r="D2" s="8">
        <v>45.387</v>
      </c>
      <c r="E2" s="8">
        <v>106.372</v>
      </c>
      <c r="F2" s="8">
        <v>208.33600000000001</v>
      </c>
      <c r="G2" s="8">
        <v>218.739</v>
      </c>
    </row>
    <row r="3" spans="1:7">
      <c r="A3" s="1"/>
      <c r="B3" s="8">
        <v>76.022000000000006</v>
      </c>
      <c r="C3" s="8">
        <v>80.436000000000007</v>
      </c>
      <c r="D3" s="8">
        <v>82.180999999999997</v>
      </c>
      <c r="E3" s="8">
        <v>188.476</v>
      </c>
      <c r="F3" s="8">
        <v>234.351</v>
      </c>
      <c r="G3" s="8">
        <v>247.916</v>
      </c>
    </row>
    <row r="4" spans="1:7">
      <c r="A4" s="1"/>
      <c r="B4" s="8">
        <v>25.529</v>
      </c>
      <c r="C4" s="8">
        <v>64.715000000000003</v>
      </c>
      <c r="D4" s="8">
        <v>87.659000000000006</v>
      </c>
      <c r="E4" s="8">
        <v>185.47800000000001</v>
      </c>
      <c r="F4" s="8">
        <v>193.90299999999999</v>
      </c>
      <c r="G4" s="8">
        <v>197.32400000000001</v>
      </c>
    </row>
    <row r="5" spans="1:7">
      <c r="A5" s="1" t="s">
        <v>128</v>
      </c>
      <c r="B5" s="1">
        <v>38.394333333333336</v>
      </c>
      <c r="C5" s="1">
        <v>76.468666666666664</v>
      </c>
      <c r="D5" s="1">
        <v>71.742333333333335</v>
      </c>
      <c r="E5" s="1">
        <v>160.10866666666666</v>
      </c>
      <c r="F5" s="1">
        <v>212.19666666666669</v>
      </c>
      <c r="G5" s="1">
        <v>221.32633333333334</v>
      </c>
    </row>
    <row r="6" spans="1:7">
      <c r="A6" s="1" t="s">
        <v>122</v>
      </c>
      <c r="B6" s="8">
        <v>27.046449259663564</v>
      </c>
      <c r="C6" s="8">
        <v>8.4560708106989804</v>
      </c>
      <c r="D6" s="8">
        <v>18.769741914995929</v>
      </c>
      <c r="E6" s="8">
        <v>38.017268088184387</v>
      </c>
      <c r="F6" s="8">
        <v>16.736959826151889</v>
      </c>
      <c r="G6" s="8">
        <v>20.734967829463557</v>
      </c>
    </row>
    <row r="7" spans="1:7">
      <c r="A7" s="1" t="s">
        <v>107</v>
      </c>
      <c r="B7" s="1">
        <v>1</v>
      </c>
      <c r="C7" s="1">
        <v>1.9916654367397966</v>
      </c>
      <c r="D7" s="1">
        <v>1.8685656737539393</v>
      </c>
      <c r="E7" s="1">
        <v>4.170111908875441</v>
      </c>
      <c r="F7" s="1">
        <v>5.5267704435550389</v>
      </c>
      <c r="G7" s="1">
        <v>5.7645572697359855</v>
      </c>
    </row>
    <row r="8" spans="1:7">
      <c r="A8" s="1"/>
      <c r="B8" s="1">
        <v>0.70443856974545449</v>
      </c>
      <c r="C8" s="1">
        <v>0.22024267845165466</v>
      </c>
      <c r="D8" s="1">
        <v>0.48886750427569853</v>
      </c>
      <c r="E8" s="1">
        <v>0.99017914331588119</v>
      </c>
      <c r="F8" s="1">
        <v>0.43592265767045196</v>
      </c>
      <c r="G8" s="1">
        <v>0.54005281585295284</v>
      </c>
    </row>
    <row r="10" spans="1:7">
      <c r="E10" s="5"/>
    </row>
    <row r="11" spans="1:7">
      <c r="E11" s="5"/>
    </row>
    <row r="12" spans="1:7">
      <c r="E12" s="5"/>
    </row>
    <row r="13" spans="1:7">
      <c r="E13" s="5"/>
    </row>
    <row r="14" spans="1:7">
      <c r="E14" s="5"/>
    </row>
    <row r="15" spans="1:7">
      <c r="E15" s="5"/>
    </row>
  </sheetData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A81B43-8B6A-42E1-B78A-43C40E5B39E9}">
  <dimension ref="A1:C18"/>
  <sheetViews>
    <sheetView workbookViewId="0">
      <selection activeCell="C18" sqref="A1:C18"/>
    </sheetView>
  </sheetViews>
  <sheetFormatPr defaultRowHeight="14"/>
  <cols>
    <col min="2" max="2" width="11.25" customWidth="1"/>
    <col min="3" max="3" width="10.5" customWidth="1"/>
  </cols>
  <sheetData>
    <row r="1" spans="1:3">
      <c r="A1" s="1" t="s">
        <v>6</v>
      </c>
      <c r="B1" s="1" t="s">
        <v>129</v>
      </c>
      <c r="C1" s="1" t="s">
        <v>130</v>
      </c>
    </row>
    <row r="2" spans="1:3">
      <c r="A2" s="1">
        <v>1</v>
      </c>
      <c r="B2" s="1">
        <v>38</v>
      </c>
      <c r="C2" s="1">
        <v>4.5999999999999996</v>
      </c>
    </row>
    <row r="3" spans="1:3">
      <c r="A3" s="1">
        <v>3</v>
      </c>
      <c r="B3" s="1">
        <v>38.4</v>
      </c>
      <c r="C3" s="1">
        <v>4.7</v>
      </c>
    </row>
    <row r="4" spans="1:3">
      <c r="A4" s="1">
        <v>5</v>
      </c>
      <c r="B4" s="1">
        <v>38.4</v>
      </c>
      <c r="C4" s="1">
        <v>4.75</v>
      </c>
    </row>
    <row r="5" spans="1:3">
      <c r="A5" s="1">
        <v>7</v>
      </c>
      <c r="B5" s="1">
        <v>38.4</v>
      </c>
      <c r="C5" s="1">
        <v>5.0999999999999996</v>
      </c>
    </row>
    <row r="6" spans="1:3">
      <c r="A6" s="1">
        <v>9</v>
      </c>
      <c r="B6" s="1">
        <v>38.299999999999997</v>
      </c>
      <c r="C6" s="1">
        <v>5.3</v>
      </c>
    </row>
    <row r="7" spans="1:3">
      <c r="A7" s="1">
        <v>11</v>
      </c>
      <c r="B7" s="1">
        <v>38.200000000000003</v>
      </c>
      <c r="C7" s="1">
        <v>5.45</v>
      </c>
    </row>
    <row r="8" spans="1:3">
      <c r="A8" s="1">
        <v>13</v>
      </c>
      <c r="B8" s="1">
        <v>38.6</v>
      </c>
      <c r="C8" s="1">
        <v>6</v>
      </c>
    </row>
    <row r="9" spans="1:3">
      <c r="A9" s="1">
        <v>15</v>
      </c>
      <c r="B9" s="1">
        <v>38.6</v>
      </c>
      <c r="C9" s="1">
        <v>5.8</v>
      </c>
    </row>
    <row r="10" spans="1:3">
      <c r="A10" s="1">
        <v>17</v>
      </c>
      <c r="B10" s="1">
        <v>38.5</v>
      </c>
      <c r="C10" s="1">
        <v>6.5</v>
      </c>
    </row>
    <row r="11" spans="1:3">
      <c r="A11" s="1">
        <v>19</v>
      </c>
      <c r="B11" s="1">
        <v>38.5</v>
      </c>
      <c r="C11" s="1">
        <v>7.1</v>
      </c>
    </row>
    <row r="12" spans="1:3">
      <c r="A12" s="1">
        <v>21</v>
      </c>
      <c r="B12" s="1">
        <v>38.299999999999997</v>
      </c>
      <c r="C12" s="1">
        <v>7.2</v>
      </c>
    </row>
    <row r="13" spans="1:3">
      <c r="A13" s="1">
        <v>23</v>
      </c>
      <c r="B13" s="1">
        <v>38.5</v>
      </c>
      <c r="C13" s="1">
        <v>7.45</v>
      </c>
    </row>
    <row r="14" spans="1:3">
      <c r="A14" s="1">
        <v>25</v>
      </c>
      <c r="B14" s="1">
        <v>38.5</v>
      </c>
      <c r="C14" s="1">
        <v>7.9</v>
      </c>
    </row>
    <row r="15" spans="1:3">
      <c r="A15" s="1">
        <v>27</v>
      </c>
      <c r="B15" s="1">
        <v>38.700000000000003</v>
      </c>
      <c r="C15" s="1">
        <v>8.6</v>
      </c>
    </row>
    <row r="16" spans="1:3">
      <c r="A16" s="1">
        <v>29</v>
      </c>
      <c r="B16" s="1">
        <v>38.5</v>
      </c>
      <c r="C16" s="1">
        <v>8.9499999999999993</v>
      </c>
    </row>
    <row r="17" spans="1:3">
      <c r="A17" s="1">
        <v>31</v>
      </c>
      <c r="B17" s="1">
        <v>38.5</v>
      </c>
      <c r="C17" s="1">
        <v>9.85</v>
      </c>
    </row>
    <row r="18" spans="1:3">
      <c r="A18" s="1">
        <v>33</v>
      </c>
      <c r="B18" s="1">
        <v>38.5</v>
      </c>
      <c r="C18" s="1">
        <v>10.050000000000001</v>
      </c>
    </row>
  </sheetData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0A832B-0CB9-4F91-9C52-11C12B7A6D16}">
  <dimension ref="A1:E24"/>
  <sheetViews>
    <sheetView workbookViewId="0">
      <selection activeCell="E24" sqref="A1:E24"/>
    </sheetView>
  </sheetViews>
  <sheetFormatPr defaultRowHeight="14"/>
  <sheetData>
    <row r="1" spans="1:5">
      <c r="A1" s="1" t="s">
        <v>131</v>
      </c>
      <c r="B1" s="1" t="s">
        <v>65</v>
      </c>
      <c r="C1" s="1" t="s">
        <v>66</v>
      </c>
      <c r="D1" s="1" t="s">
        <v>67</v>
      </c>
      <c r="E1" s="1" t="s">
        <v>69</v>
      </c>
    </row>
    <row r="2" spans="1:5">
      <c r="A2" s="1" t="s">
        <v>55</v>
      </c>
      <c r="B2" s="1">
        <v>32.700000000000003</v>
      </c>
      <c r="C2" s="1">
        <v>24.2</v>
      </c>
      <c r="D2" s="1">
        <v>41.6</v>
      </c>
      <c r="E2" s="1">
        <v>42.5</v>
      </c>
    </row>
    <row r="3" spans="1:5">
      <c r="A3" s="1" t="s">
        <v>56</v>
      </c>
      <c r="B3" s="1">
        <v>380</v>
      </c>
      <c r="C3" s="1">
        <v>262</v>
      </c>
      <c r="D3" s="1">
        <v>226</v>
      </c>
      <c r="E3" s="1">
        <v>208</v>
      </c>
    </row>
    <row r="4" spans="1:5">
      <c r="A4" s="1" t="s">
        <v>57</v>
      </c>
      <c r="B4" s="1">
        <v>49</v>
      </c>
      <c r="C4" s="1">
        <v>56</v>
      </c>
      <c r="D4" s="1">
        <v>49</v>
      </c>
      <c r="E4" s="1">
        <v>42</v>
      </c>
    </row>
    <row r="5" spans="1:5">
      <c r="A5" s="1" t="s">
        <v>58</v>
      </c>
      <c r="B5" s="1">
        <v>927</v>
      </c>
      <c r="C5" s="1">
        <v>598</v>
      </c>
      <c r="D5" s="1">
        <v>470</v>
      </c>
      <c r="E5" s="1">
        <v>1180</v>
      </c>
    </row>
    <row r="6" spans="1:5">
      <c r="A6" s="1" t="s">
        <v>59</v>
      </c>
      <c r="B6" s="1">
        <v>641</v>
      </c>
      <c r="C6" s="1">
        <v>974</v>
      </c>
      <c r="D6" s="1">
        <v>562</v>
      </c>
      <c r="E6" s="1">
        <v>576</v>
      </c>
    </row>
    <row r="7" spans="1:5">
      <c r="A7" s="1" t="s">
        <v>60</v>
      </c>
      <c r="B7" s="1">
        <v>262.10000000000002</v>
      </c>
      <c r="C7" s="1">
        <v>307</v>
      </c>
      <c r="D7" s="1">
        <v>542</v>
      </c>
      <c r="E7" s="1">
        <v>543.79999999999995</v>
      </c>
    </row>
    <row r="8" spans="1:5">
      <c r="A8" s="1" t="s">
        <v>61</v>
      </c>
      <c r="B8" s="1">
        <v>23</v>
      </c>
      <c r="C8" s="1">
        <v>27</v>
      </c>
      <c r="D8" s="1">
        <v>29</v>
      </c>
      <c r="E8" s="1">
        <v>40</v>
      </c>
    </row>
    <row r="9" spans="1:5">
      <c r="A9" s="1"/>
      <c r="B9" s="1"/>
      <c r="C9" s="1"/>
      <c r="D9" s="1"/>
      <c r="E9" s="1"/>
    </row>
    <row r="10" spans="1:5">
      <c r="A10" s="1" t="s">
        <v>62</v>
      </c>
      <c r="B10" s="1">
        <v>54.1</v>
      </c>
      <c r="C10" s="1">
        <v>53.6</v>
      </c>
      <c r="D10" s="1">
        <v>54.8</v>
      </c>
      <c r="E10" s="1">
        <v>55.7</v>
      </c>
    </row>
    <row r="11" spans="1:5">
      <c r="A11" s="1" t="s">
        <v>63</v>
      </c>
      <c r="B11" s="1">
        <v>46.1</v>
      </c>
      <c r="C11" s="1">
        <v>40.299999999999997</v>
      </c>
      <c r="D11" s="1">
        <v>37.799999999999997</v>
      </c>
      <c r="E11" s="1">
        <v>36.9</v>
      </c>
    </row>
    <row r="12" spans="1:5">
      <c r="A12" s="1" t="s">
        <v>64</v>
      </c>
      <c r="B12" s="1">
        <v>0</v>
      </c>
      <c r="C12" s="1">
        <v>0</v>
      </c>
      <c r="D12" s="1">
        <v>0</v>
      </c>
      <c r="E12" s="1">
        <v>0</v>
      </c>
    </row>
    <row r="13" spans="1:5">
      <c r="A13" s="1"/>
      <c r="B13" s="1"/>
      <c r="C13" s="1"/>
      <c r="D13" s="1"/>
      <c r="E13" s="1"/>
    </row>
    <row r="14" spans="1:5">
      <c r="A14" s="1" t="s">
        <v>70</v>
      </c>
      <c r="B14" s="1">
        <v>1.7</v>
      </c>
      <c r="C14" s="1">
        <v>2</v>
      </c>
      <c r="D14" s="1">
        <v>2.1</v>
      </c>
      <c r="E14" s="1">
        <v>1.6</v>
      </c>
    </row>
    <row r="15" spans="1:5">
      <c r="A15" s="1" t="s">
        <v>71</v>
      </c>
      <c r="B15" s="1">
        <v>0.7</v>
      </c>
      <c r="C15" s="1">
        <v>0.5</v>
      </c>
      <c r="D15" s="1">
        <v>0.6</v>
      </c>
      <c r="E15" s="1">
        <v>0.4</v>
      </c>
    </row>
    <row r="16" spans="1:5">
      <c r="A16" s="1" t="s">
        <v>72</v>
      </c>
      <c r="B16" s="1">
        <v>36</v>
      </c>
      <c r="C16" s="1">
        <v>61</v>
      </c>
      <c r="D16" s="1">
        <v>43</v>
      </c>
      <c r="E16" s="1">
        <v>41</v>
      </c>
    </row>
    <row r="17" spans="1:5">
      <c r="A17" s="1" t="s">
        <v>73</v>
      </c>
      <c r="B17" s="1">
        <v>1</v>
      </c>
      <c r="C17" s="1">
        <v>1.5</v>
      </c>
      <c r="D17" s="1">
        <v>1.5</v>
      </c>
      <c r="E17" s="1">
        <v>1.2</v>
      </c>
    </row>
    <row r="18" spans="1:5">
      <c r="A18" s="1"/>
      <c r="B18" s="1"/>
      <c r="C18" s="1"/>
      <c r="D18" s="1"/>
      <c r="E18" s="1"/>
    </row>
    <row r="19" spans="1:5">
      <c r="A19" s="1" t="s">
        <v>74</v>
      </c>
      <c r="B19" s="1">
        <v>7.62</v>
      </c>
      <c r="C19" s="1">
        <v>6.68</v>
      </c>
      <c r="D19" s="1">
        <v>7.39</v>
      </c>
      <c r="E19" s="1">
        <v>6.82</v>
      </c>
    </row>
    <row r="20" spans="1:5">
      <c r="A20" s="1" t="s">
        <v>75</v>
      </c>
      <c r="B20" s="1">
        <v>3.2</v>
      </c>
      <c r="C20" s="1">
        <v>3.4</v>
      </c>
      <c r="D20" s="1">
        <v>1.9</v>
      </c>
      <c r="E20" s="1">
        <v>1.9</v>
      </c>
    </row>
    <row r="21" spans="1:5">
      <c r="A21" s="1" t="s">
        <v>76</v>
      </c>
      <c r="B21" s="1">
        <v>2.66</v>
      </c>
      <c r="C21" s="1">
        <v>1.44</v>
      </c>
      <c r="D21" s="1">
        <v>1.6</v>
      </c>
      <c r="E21" s="1">
        <v>1.9</v>
      </c>
    </row>
    <row r="22" spans="1:5">
      <c r="A22" s="1" t="s">
        <v>77</v>
      </c>
      <c r="B22" s="1">
        <v>0.75</v>
      </c>
      <c r="C22" s="1">
        <v>0.61</v>
      </c>
      <c r="D22" s="1">
        <v>0.89</v>
      </c>
      <c r="E22" s="1">
        <v>1.03</v>
      </c>
    </row>
    <row r="23" spans="1:5">
      <c r="A23" s="1" t="s">
        <v>78</v>
      </c>
      <c r="B23" s="1">
        <v>1.96</v>
      </c>
      <c r="C23" s="1">
        <v>0.93</v>
      </c>
      <c r="D23" s="1">
        <v>0.95</v>
      </c>
      <c r="E23" s="1">
        <v>1.05</v>
      </c>
    </row>
    <row r="24" spans="1:5">
      <c r="A24" s="1" t="s">
        <v>79</v>
      </c>
      <c r="B24" s="1">
        <v>0.48</v>
      </c>
      <c r="C24" s="1">
        <v>0.23</v>
      </c>
      <c r="D24" s="1">
        <v>0.24</v>
      </c>
      <c r="E24" s="1">
        <v>0.44</v>
      </c>
    </row>
  </sheetData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E84208-7FE0-4128-A41A-702310478FFF}">
  <dimension ref="A1:E31"/>
  <sheetViews>
    <sheetView workbookViewId="0">
      <selection activeCell="E31" sqref="A1:E31"/>
    </sheetView>
  </sheetViews>
  <sheetFormatPr defaultRowHeight="14"/>
  <sheetData>
    <row r="1" spans="1:5">
      <c r="A1" s="19" t="s">
        <v>131</v>
      </c>
      <c r="B1" s="19" t="s">
        <v>65</v>
      </c>
      <c r="C1" s="19" t="s">
        <v>66</v>
      </c>
      <c r="D1" s="19" t="s">
        <v>67</v>
      </c>
      <c r="E1" s="19" t="s">
        <v>69</v>
      </c>
    </row>
    <row r="2" spans="1:5">
      <c r="A2" s="19" t="s">
        <v>87</v>
      </c>
      <c r="B2" s="19">
        <v>8600</v>
      </c>
      <c r="C2" s="19">
        <v>7990</v>
      </c>
      <c r="D2" s="19">
        <v>8350</v>
      </c>
      <c r="E2" s="19">
        <v>7830</v>
      </c>
    </row>
    <row r="3" spans="1:5">
      <c r="A3" s="19" t="s">
        <v>88</v>
      </c>
      <c r="B3" s="19">
        <v>663</v>
      </c>
      <c r="C3" s="19">
        <v>674</v>
      </c>
      <c r="D3" s="19">
        <v>774</v>
      </c>
      <c r="E3" s="19">
        <v>593</v>
      </c>
    </row>
    <row r="4" spans="1:5">
      <c r="A4" s="19" t="s">
        <v>89</v>
      </c>
      <c r="B4" s="19">
        <v>382</v>
      </c>
      <c r="C4" s="19">
        <v>123</v>
      </c>
      <c r="D4" s="19">
        <v>230</v>
      </c>
      <c r="E4" s="19">
        <v>265</v>
      </c>
    </row>
    <row r="5" spans="1:5">
      <c r="A5" s="19" t="s">
        <v>80</v>
      </c>
      <c r="B5" s="19">
        <v>17.18</v>
      </c>
      <c r="C5" s="19">
        <v>29.65</v>
      </c>
      <c r="D5" s="19">
        <v>27.97</v>
      </c>
      <c r="E5" s="19">
        <v>32.57</v>
      </c>
    </row>
    <row r="6" spans="1:5">
      <c r="A6" s="19" t="s">
        <v>81</v>
      </c>
      <c r="B6" s="19">
        <v>6.24</v>
      </c>
      <c r="C6" s="19">
        <v>13.09</v>
      </c>
      <c r="D6" s="19">
        <v>8.32</v>
      </c>
      <c r="E6" s="19">
        <v>9.18</v>
      </c>
    </row>
    <row r="7" spans="1:5">
      <c r="A7" s="19" t="s">
        <v>82</v>
      </c>
      <c r="B7" s="19">
        <v>9.3800000000000008</v>
      </c>
      <c r="C7" s="19">
        <v>14.42</v>
      </c>
      <c r="D7" s="19">
        <v>17.23</v>
      </c>
      <c r="E7" s="19">
        <v>20.9</v>
      </c>
    </row>
    <row r="8" spans="1:5">
      <c r="A8" s="19" t="s">
        <v>83</v>
      </c>
      <c r="B8" s="19">
        <v>0.67</v>
      </c>
      <c r="C8" s="19">
        <v>1.59</v>
      </c>
      <c r="D8" s="19">
        <v>1.67</v>
      </c>
      <c r="E8" s="19">
        <v>1.75</v>
      </c>
    </row>
    <row r="9" spans="1:5">
      <c r="A9" s="19" t="s">
        <v>84</v>
      </c>
      <c r="B9" s="19">
        <v>0.19</v>
      </c>
      <c r="C9" s="19">
        <v>0.16</v>
      </c>
      <c r="D9" s="19">
        <v>0.34</v>
      </c>
      <c r="E9" s="19">
        <v>0.33</v>
      </c>
    </row>
    <row r="10" spans="1:5">
      <c r="A10" s="19" t="s">
        <v>85</v>
      </c>
      <c r="B10" s="19">
        <v>0.06</v>
      </c>
      <c r="C10" s="19">
        <v>0.18</v>
      </c>
      <c r="D10" s="19">
        <v>0.26</v>
      </c>
      <c r="E10" s="19">
        <v>0.22</v>
      </c>
    </row>
    <row r="11" spans="1:5">
      <c r="A11" s="19" t="s">
        <v>86</v>
      </c>
      <c r="B11" s="19">
        <v>0.63</v>
      </c>
      <c r="C11" s="19">
        <v>0.2</v>
      </c>
      <c r="D11" s="19">
        <v>0.15</v>
      </c>
      <c r="E11" s="19">
        <v>0.21</v>
      </c>
    </row>
    <row r="12" spans="1:5">
      <c r="A12" s="19"/>
      <c r="B12" s="19"/>
      <c r="C12" s="19"/>
      <c r="D12" s="19"/>
      <c r="E12" s="19"/>
    </row>
    <row r="13" spans="1:5">
      <c r="A13" s="19" t="s">
        <v>90</v>
      </c>
      <c r="B13" s="19">
        <v>105</v>
      </c>
      <c r="C13" s="19">
        <v>106</v>
      </c>
      <c r="D13" s="19">
        <v>120</v>
      </c>
      <c r="E13" s="19">
        <v>122</v>
      </c>
    </row>
    <row r="14" spans="1:5">
      <c r="A14" s="19" t="s">
        <v>91</v>
      </c>
      <c r="B14" s="19">
        <v>302</v>
      </c>
      <c r="C14" s="19">
        <v>312</v>
      </c>
      <c r="D14" s="19">
        <v>318</v>
      </c>
      <c r="E14" s="19">
        <v>330</v>
      </c>
    </row>
    <row r="15" spans="1:5" ht="15" customHeight="1">
      <c r="A15" s="19"/>
      <c r="B15" s="19"/>
      <c r="C15" s="19"/>
      <c r="D15" s="19"/>
      <c r="E15" s="19"/>
    </row>
    <row r="16" spans="1:5">
      <c r="A16" s="19" t="s">
        <v>92</v>
      </c>
      <c r="B16" s="19">
        <v>36.4</v>
      </c>
      <c r="C16" s="19">
        <v>44.2</v>
      </c>
      <c r="D16" s="19">
        <v>29.8</v>
      </c>
      <c r="E16" s="19">
        <v>28.2</v>
      </c>
    </row>
    <row r="17" spans="1:5">
      <c r="A17" s="19" t="s">
        <v>93</v>
      </c>
      <c r="B17" s="19">
        <v>54.6</v>
      </c>
      <c r="C17" s="19">
        <v>48.7</v>
      </c>
      <c r="D17" s="19">
        <v>61.6</v>
      </c>
      <c r="E17" s="19">
        <v>64.2</v>
      </c>
    </row>
    <row r="18" spans="1:5">
      <c r="A18" s="19" t="s">
        <v>94</v>
      </c>
      <c r="B18" s="19">
        <v>3.9</v>
      </c>
      <c r="C18" s="19">
        <v>5.4</v>
      </c>
      <c r="D18" s="19">
        <v>6</v>
      </c>
      <c r="E18" s="19">
        <v>5.4</v>
      </c>
    </row>
    <row r="19" spans="1:5">
      <c r="A19" s="19" t="s">
        <v>95</v>
      </c>
      <c r="B19" s="19">
        <v>1.1000000000000001</v>
      </c>
      <c r="C19" s="19">
        <v>0.5</v>
      </c>
      <c r="D19" s="19">
        <v>1.2</v>
      </c>
      <c r="E19" s="19">
        <v>1</v>
      </c>
    </row>
    <row r="20" spans="1:5">
      <c r="A20" s="19" t="s">
        <v>96</v>
      </c>
      <c r="B20" s="19">
        <v>0.4</v>
      </c>
      <c r="C20" s="19">
        <v>0.6</v>
      </c>
      <c r="D20" s="19">
        <v>0.9</v>
      </c>
      <c r="E20" s="19">
        <v>0.7</v>
      </c>
    </row>
    <row r="21" spans="1:5">
      <c r="A21" s="19" t="s">
        <v>97</v>
      </c>
      <c r="B21" s="19">
        <v>3.7</v>
      </c>
      <c r="C21" s="19">
        <v>0.7</v>
      </c>
      <c r="D21" s="19">
        <v>0.5</v>
      </c>
      <c r="E21" s="19">
        <v>0.6</v>
      </c>
    </row>
    <row r="22" spans="1:5">
      <c r="A22" s="19" t="s">
        <v>98</v>
      </c>
      <c r="B22" s="19">
        <v>4.45</v>
      </c>
      <c r="C22" s="19">
        <v>1.54</v>
      </c>
      <c r="D22" s="19">
        <v>2.75</v>
      </c>
      <c r="E22" s="19">
        <v>3.39</v>
      </c>
    </row>
    <row r="23" spans="1:5">
      <c r="A23" s="19" t="s">
        <v>99</v>
      </c>
      <c r="B23" s="19">
        <v>34.700000000000003</v>
      </c>
      <c r="C23" s="19">
        <v>34</v>
      </c>
      <c r="D23" s="19">
        <v>37.6</v>
      </c>
      <c r="E23" s="19">
        <v>36.9</v>
      </c>
    </row>
    <row r="24" spans="1:5">
      <c r="A24" s="19" t="s">
        <v>100</v>
      </c>
      <c r="B24" s="19">
        <v>0.4</v>
      </c>
      <c r="C24" s="19">
        <v>0.42</v>
      </c>
      <c r="D24" s="19">
        <v>0.48</v>
      </c>
      <c r="E24" s="19">
        <v>0.38</v>
      </c>
    </row>
    <row r="25" spans="1:5">
      <c r="A25" s="19" t="s">
        <v>101</v>
      </c>
      <c r="B25" s="19">
        <v>31.6</v>
      </c>
      <c r="C25" s="19">
        <v>28.3</v>
      </c>
      <c r="D25" s="19">
        <v>26.6</v>
      </c>
      <c r="E25" s="19">
        <v>24.2</v>
      </c>
    </row>
    <row r="26" spans="1:5">
      <c r="A26" s="19" t="s">
        <v>102</v>
      </c>
      <c r="B26" s="19">
        <v>24.1</v>
      </c>
      <c r="C26" s="19">
        <v>23.1</v>
      </c>
      <c r="D26" s="19">
        <v>23.4</v>
      </c>
      <c r="E26" s="19">
        <v>22.9</v>
      </c>
    </row>
    <row r="27" spans="1:5">
      <c r="A27" s="19"/>
      <c r="B27" s="19"/>
      <c r="C27" s="19"/>
      <c r="D27" s="19"/>
      <c r="E27" s="19"/>
    </row>
    <row r="28" spans="1:5">
      <c r="A28" s="19" t="s">
        <v>103</v>
      </c>
      <c r="B28" s="19">
        <v>12.2</v>
      </c>
      <c r="C28" s="19">
        <v>13.3</v>
      </c>
      <c r="D28" s="19">
        <v>14.3</v>
      </c>
      <c r="E28" s="19">
        <v>15.5</v>
      </c>
    </row>
    <row r="29" spans="1:5">
      <c r="A29" s="19"/>
      <c r="B29" s="19"/>
      <c r="C29" s="19"/>
      <c r="D29" s="19"/>
      <c r="E29" s="19"/>
    </row>
    <row r="30" spans="1:5">
      <c r="A30" s="19" t="s">
        <v>104</v>
      </c>
      <c r="B30" s="19">
        <v>40.299999999999997</v>
      </c>
      <c r="C30" s="19">
        <v>42.6</v>
      </c>
      <c r="D30" s="19">
        <v>45.1</v>
      </c>
      <c r="E30" s="19">
        <v>47.1</v>
      </c>
    </row>
    <row r="31" spans="1:5">
      <c r="A31" s="19" t="s">
        <v>105</v>
      </c>
      <c r="B31" s="19">
        <v>6</v>
      </c>
      <c r="C31" s="19">
        <v>6.3</v>
      </c>
      <c r="D31" s="19">
        <v>6.1</v>
      </c>
      <c r="E31" s="19">
        <v>6.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4480F-7241-4CC5-A92C-3E0F1306404D}">
  <dimension ref="A1:G25"/>
  <sheetViews>
    <sheetView workbookViewId="0">
      <selection activeCell="E6" sqref="E6"/>
    </sheetView>
  </sheetViews>
  <sheetFormatPr defaultRowHeight="14"/>
  <cols>
    <col min="1" max="1" width="10.58203125" customWidth="1"/>
    <col min="2" max="2" width="11.75" customWidth="1"/>
    <col min="3" max="3" width="11.6640625" customWidth="1"/>
    <col min="6" max="6" width="9.83203125" customWidth="1"/>
  </cols>
  <sheetData>
    <row r="1" spans="1:7">
      <c r="A1" s="1"/>
      <c r="B1" s="1" t="s">
        <v>152</v>
      </c>
      <c r="C1" s="1" t="s">
        <v>147</v>
      </c>
      <c r="D1" s="1"/>
      <c r="E1" s="1"/>
      <c r="F1" s="1"/>
      <c r="G1" s="1"/>
    </row>
    <row r="2" spans="1:7" ht="16">
      <c r="A2" s="1"/>
      <c r="B2" s="1" t="s">
        <v>153</v>
      </c>
      <c r="C2" s="1" t="s">
        <v>155</v>
      </c>
      <c r="D2" s="1"/>
      <c r="E2" s="1"/>
      <c r="F2" s="1"/>
      <c r="G2" s="1"/>
    </row>
    <row r="3" spans="1:7">
      <c r="A3" s="1" t="s">
        <v>149</v>
      </c>
      <c r="B3" s="1">
        <v>-15.7</v>
      </c>
      <c r="C3" s="1">
        <v>-1.223694466</v>
      </c>
      <c r="D3" s="1"/>
      <c r="E3" s="1"/>
      <c r="F3" s="1"/>
      <c r="G3" s="1"/>
    </row>
    <row r="4" spans="1:7">
      <c r="A4" s="1"/>
      <c r="B4" s="1">
        <v>-16.600000000000001</v>
      </c>
      <c r="C4" s="1">
        <v>-1.2938425570000001</v>
      </c>
      <c r="D4" s="1"/>
      <c r="E4" s="1"/>
      <c r="F4" s="1"/>
      <c r="G4" s="1"/>
    </row>
    <row r="5" spans="1:7">
      <c r="A5" s="1"/>
      <c r="B5" s="1">
        <v>-16.399999999999999</v>
      </c>
      <c r="C5" s="1">
        <v>-1.2782540920000001</v>
      </c>
      <c r="D5" s="1"/>
      <c r="E5" s="1"/>
      <c r="F5" s="1"/>
      <c r="G5" s="1"/>
    </row>
    <row r="6" spans="1:7">
      <c r="A6" s="1" t="s">
        <v>123</v>
      </c>
      <c r="B6" s="1">
        <v>-16.233333330000001</v>
      </c>
      <c r="C6" s="1">
        <v>-1.265263705</v>
      </c>
      <c r="D6" s="1"/>
      <c r="E6" s="1"/>
      <c r="F6" s="1"/>
      <c r="G6" s="1"/>
    </row>
    <row r="7" spans="1:7">
      <c r="A7" s="1" t="s">
        <v>122</v>
      </c>
      <c r="B7" s="1">
        <v>0.47258156299999998</v>
      </c>
      <c r="C7" s="1">
        <v>3.6834104999999999E-2</v>
      </c>
      <c r="D7" s="1"/>
      <c r="E7" s="1"/>
      <c r="F7" s="1"/>
      <c r="G7" s="1"/>
    </row>
    <row r="8" spans="1:7">
      <c r="A8" s="1"/>
      <c r="B8" s="1"/>
      <c r="C8" s="1"/>
      <c r="D8" s="1"/>
      <c r="E8" s="1"/>
      <c r="F8" s="1"/>
      <c r="G8" s="1"/>
    </row>
    <row r="9" spans="1:7">
      <c r="A9" s="1" t="s">
        <v>148</v>
      </c>
      <c r="B9" s="1">
        <v>8.73</v>
      </c>
      <c r="C9" s="1">
        <v>0.68043647699999998</v>
      </c>
      <c r="D9" s="1"/>
      <c r="E9" s="1"/>
      <c r="F9" s="1"/>
      <c r="G9" s="1"/>
    </row>
    <row r="10" spans="1:7">
      <c r="A10" s="1"/>
      <c r="B10" s="1">
        <v>7.64</v>
      </c>
      <c r="C10" s="1">
        <v>0.59547934499999999</v>
      </c>
      <c r="D10" s="1"/>
      <c r="E10" s="1"/>
      <c r="F10" s="1"/>
      <c r="G10" s="1"/>
    </row>
    <row r="11" spans="1:7">
      <c r="A11" s="1"/>
      <c r="B11" s="1">
        <v>8.15</v>
      </c>
      <c r="C11" s="1">
        <v>0.63522993000000005</v>
      </c>
      <c r="D11" s="1"/>
      <c r="E11" s="1"/>
      <c r="F11" s="1"/>
      <c r="G11" s="1"/>
    </row>
    <row r="12" spans="1:7">
      <c r="A12" s="1" t="s">
        <v>123</v>
      </c>
      <c r="B12" s="1">
        <v>8.1733333330000004</v>
      </c>
      <c r="C12" s="1">
        <v>0.63704858399999997</v>
      </c>
      <c r="D12" s="1"/>
      <c r="E12" s="1"/>
      <c r="F12" s="1"/>
      <c r="G12" s="1"/>
    </row>
    <row r="13" spans="1:7">
      <c r="A13" s="1" t="s">
        <v>122</v>
      </c>
      <c r="B13" s="1">
        <v>0.54537448899999996</v>
      </c>
      <c r="C13" s="1">
        <v>4.2507754000000002E-2</v>
      </c>
      <c r="D13" s="1"/>
      <c r="E13" s="1"/>
      <c r="F13" s="1"/>
      <c r="G13" s="1"/>
    </row>
    <row r="14" spans="1:7">
      <c r="A14" s="1"/>
      <c r="B14" s="1"/>
      <c r="C14" s="1"/>
      <c r="G14" s="1"/>
    </row>
    <row r="15" spans="1:7">
      <c r="A15" s="1" t="s">
        <v>150</v>
      </c>
      <c r="B15" s="1">
        <v>-18.3</v>
      </c>
      <c r="C15" s="1">
        <v>-1.4263445050000001</v>
      </c>
      <c r="G15" s="1"/>
    </row>
    <row r="16" spans="1:7">
      <c r="A16" s="1"/>
      <c r="B16" s="1">
        <v>-17.399999999999999</v>
      </c>
      <c r="C16" s="1">
        <v>-1.3561964150000001</v>
      </c>
      <c r="G16" s="1"/>
    </row>
    <row r="17" spans="1:7">
      <c r="A17" s="1"/>
      <c r="B17" s="1">
        <v>-17</v>
      </c>
      <c r="C17" s="1">
        <v>-1.325019486</v>
      </c>
      <c r="G17" s="1"/>
    </row>
    <row r="18" spans="1:7">
      <c r="A18" s="1" t="s">
        <v>123</v>
      </c>
      <c r="B18" s="1">
        <v>-17.56666667</v>
      </c>
      <c r="C18" s="1">
        <v>-1.369186802</v>
      </c>
      <c r="G18" s="1"/>
    </row>
    <row r="19" spans="1:7">
      <c r="A19" s="1" t="s">
        <v>122</v>
      </c>
      <c r="B19" s="1">
        <v>0.665832812</v>
      </c>
      <c r="C19" s="1">
        <v>5.1896556000000003E-2</v>
      </c>
      <c r="G19" s="1"/>
    </row>
    <row r="20" spans="1:7">
      <c r="A20" s="1"/>
      <c r="B20" s="1"/>
      <c r="C20" s="1"/>
      <c r="G20" s="1"/>
    </row>
    <row r="21" spans="1:7">
      <c r="A21" s="1" t="s">
        <v>151</v>
      </c>
      <c r="B21" s="1">
        <v>-4.57</v>
      </c>
      <c r="C21" s="1">
        <f>B21/12.83</f>
        <v>-0.35619641465315666</v>
      </c>
      <c r="G21" s="1"/>
    </row>
    <row r="22" spans="1:7">
      <c r="A22" s="1"/>
      <c r="B22" s="1">
        <v>-3.55</v>
      </c>
      <c r="C22" s="1">
        <f t="shared" ref="C22:C23" si="0">B22/12.83</f>
        <v>-0.27669524551831642</v>
      </c>
      <c r="G22" s="1"/>
    </row>
    <row r="23" spans="1:7">
      <c r="A23" s="1"/>
      <c r="B23" s="1">
        <v>-1.47</v>
      </c>
      <c r="C23" s="1">
        <f t="shared" si="0"/>
        <v>-0.11457521434138737</v>
      </c>
      <c r="G23" s="1"/>
    </row>
    <row r="24" spans="1:7">
      <c r="A24" s="1" t="s">
        <v>123</v>
      </c>
      <c r="B24" s="1">
        <f>AVERAGE(B21:B23)</f>
        <v>-3.1966666666666672</v>
      </c>
      <c r="C24" s="1">
        <f>AVERAGE(C21:C23)</f>
        <v>-0.24915562483762019</v>
      </c>
      <c r="G24" s="1"/>
    </row>
    <row r="25" spans="1:7">
      <c r="A25" s="1" t="s">
        <v>122</v>
      </c>
      <c r="B25" s="1">
        <f>STDEV(B21:B23)</f>
        <v>1.579915609560627</v>
      </c>
      <c r="C25" s="1">
        <f>STDEV(C21:C23)</f>
        <v>0.12314229224946432</v>
      </c>
      <c r="F25" s="20"/>
      <c r="G25" s="20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6F9D32-CB35-496F-8CB5-618B0E30B4FA}">
  <dimension ref="A1:J17"/>
  <sheetViews>
    <sheetView workbookViewId="0">
      <selection activeCell="K22" sqref="K22"/>
    </sheetView>
  </sheetViews>
  <sheetFormatPr defaultRowHeight="14"/>
  <sheetData>
    <row r="1" spans="1:10">
      <c r="A1" s="1" t="s">
        <v>2</v>
      </c>
      <c r="B1" s="1"/>
      <c r="C1" s="1"/>
      <c r="D1" s="1"/>
      <c r="E1" s="1"/>
      <c r="F1" s="1"/>
      <c r="G1" s="1"/>
      <c r="H1" s="1"/>
      <c r="I1" s="1"/>
      <c r="J1" s="1"/>
    </row>
    <row r="2" spans="1:10">
      <c r="A2" s="1" t="s">
        <v>0</v>
      </c>
      <c r="B2" s="1">
        <v>0.5</v>
      </c>
      <c r="C2" s="1">
        <v>5</v>
      </c>
      <c r="D2" s="1">
        <v>15</v>
      </c>
      <c r="E2" s="1">
        <v>30</v>
      </c>
      <c r="F2" s="1">
        <v>60</v>
      </c>
      <c r="G2" s="1">
        <v>120</v>
      </c>
      <c r="H2" s="1">
        <v>240</v>
      </c>
      <c r="I2" s="1">
        <v>480</v>
      </c>
      <c r="J2" s="1">
        <v>1440</v>
      </c>
    </row>
    <row r="3" spans="1:10">
      <c r="A3" s="26" t="s">
        <v>3</v>
      </c>
      <c r="B3" s="1">
        <v>0.81677894736841583</v>
      </c>
      <c r="C3" s="1">
        <v>0.37071896551725381</v>
      </c>
      <c r="D3" s="1">
        <v>0.28294793650795769</v>
      </c>
      <c r="E3" s="1">
        <v>0.19390249999999987</v>
      </c>
      <c r="F3" s="1">
        <v>0.14064722222222037</v>
      </c>
      <c r="G3" s="1">
        <v>8.3659281437127184E-2</v>
      </c>
      <c r="H3" s="1">
        <v>3.2241927710846066E-2</v>
      </c>
      <c r="I3" s="1">
        <v>6.2582978723405248E-3</v>
      </c>
      <c r="J3" s="1">
        <v>8.2166666666664667E-4</v>
      </c>
    </row>
    <row r="4" spans="1:10">
      <c r="A4" s="26"/>
      <c r="B4" s="1">
        <v>0.71447076923079222</v>
      </c>
      <c r="C4" s="1">
        <v>0.34993538461538054</v>
      </c>
      <c r="D4" s="1">
        <v>0.32869275362315059</v>
      </c>
      <c r="E4" s="1">
        <v>0.18731428571429018</v>
      </c>
      <c r="F4" s="1">
        <v>0.14552485981308505</v>
      </c>
      <c r="G4" s="1">
        <v>7.7051333333330418E-2</v>
      </c>
      <c r="H4" s="1">
        <v>2.0490406504064706E-2</v>
      </c>
      <c r="I4" s="1">
        <v>5.0264900662253496E-3</v>
      </c>
      <c r="J4" s="1">
        <v>2.2188571428569648E-3</v>
      </c>
    </row>
    <row r="5" spans="1:10">
      <c r="A5" s="26"/>
      <c r="B5" s="1">
        <v>0.79130764705880696</v>
      </c>
      <c r="C5" s="1">
        <v>0.39749722222221706</v>
      </c>
      <c r="D5" s="1">
        <v>0.28364068965518197</v>
      </c>
      <c r="E5" s="1">
        <v>0.19649422222221477</v>
      </c>
      <c r="F5" s="1">
        <v>0.14719428571428922</v>
      </c>
      <c r="G5" s="1">
        <v>6.3859728506787325E-2</v>
      </c>
      <c r="H5" s="1">
        <v>1.991188034188027E-2</v>
      </c>
      <c r="I5" s="1">
        <v>3.1156115107913618E-3</v>
      </c>
      <c r="J5" s="1">
        <v>1.727234042553137E-3</v>
      </c>
    </row>
    <row r="6" spans="1:10">
      <c r="A6" s="26"/>
      <c r="B6" s="1">
        <v>0.96127829787240127</v>
      </c>
      <c r="C6" s="1">
        <v>0.46285306122447795</v>
      </c>
      <c r="D6" s="1">
        <v>0.33123876923077183</v>
      </c>
      <c r="E6" s="1">
        <v>0.21838915254235589</v>
      </c>
      <c r="F6" s="1">
        <v>0.18094232558136855</v>
      </c>
      <c r="G6" s="1">
        <v>0.10935317972350203</v>
      </c>
      <c r="H6" s="1">
        <v>5.2676056338032337E-2</v>
      </c>
      <c r="I6" s="1">
        <v>5.7325714285709692E-3</v>
      </c>
      <c r="J6" s="1">
        <v>2.2663013698627811E-3</v>
      </c>
    </row>
    <row r="7" spans="1:10">
      <c r="A7" s="1" t="s">
        <v>1</v>
      </c>
      <c r="B7" s="1">
        <v>0.82095891538260402</v>
      </c>
      <c r="C7" s="1">
        <v>0.39525115839483232</v>
      </c>
      <c r="D7" s="1">
        <v>0.30663003725426552</v>
      </c>
      <c r="E7" s="1">
        <v>0.1990250401197152</v>
      </c>
      <c r="F7" s="1">
        <v>0.15357717333274079</v>
      </c>
      <c r="G7" s="1">
        <v>8.3480880750186753E-2</v>
      </c>
      <c r="H7" s="1">
        <v>3.1330067723705848E-2</v>
      </c>
      <c r="I7" s="1">
        <v>5.0332427194820515E-3</v>
      </c>
      <c r="J7" s="1">
        <v>1.7585148054848824E-3</v>
      </c>
    </row>
    <row r="8" spans="1:10">
      <c r="A8" s="1" t="s">
        <v>122</v>
      </c>
      <c r="B8" s="1">
        <v>8.9339135068257677E-2</v>
      </c>
      <c r="C8" s="1">
        <v>4.2515908521160439E-2</v>
      </c>
      <c r="D8" s="1">
        <v>2.3354363306752533E-2</v>
      </c>
      <c r="E8" s="1">
        <v>1.1670005089643819E-2</v>
      </c>
      <c r="F8" s="1">
        <v>1.5981365716668604E-2</v>
      </c>
      <c r="G8" s="1">
        <v>1.6550954476358501E-2</v>
      </c>
      <c r="H8" s="1">
        <v>1.3269852834547333E-2</v>
      </c>
      <c r="I8" s="1">
        <v>1.1902915422042188E-3</v>
      </c>
      <c r="J8" s="1">
        <v>5.8060855657591853E-4</v>
      </c>
    </row>
    <row r="9" spans="1:10">
      <c r="A9" s="1"/>
      <c r="B9" s="1"/>
      <c r="C9" s="1"/>
      <c r="D9" s="1"/>
      <c r="E9" s="1"/>
      <c r="F9" s="1"/>
      <c r="G9" s="1"/>
      <c r="H9" s="1"/>
      <c r="I9" s="1"/>
      <c r="J9" s="1"/>
    </row>
    <row r="10" spans="1:10">
      <c r="A10" s="1" t="s">
        <v>4</v>
      </c>
      <c r="B10" s="1"/>
      <c r="C10" s="1"/>
      <c r="D10" s="1"/>
      <c r="E10" s="1"/>
      <c r="F10" s="1"/>
      <c r="G10" s="1"/>
      <c r="H10" s="1"/>
      <c r="I10" s="1"/>
      <c r="J10" s="1"/>
    </row>
    <row r="11" spans="1:10">
      <c r="A11" s="1" t="s">
        <v>0</v>
      </c>
      <c r="B11" s="1">
        <v>0.5</v>
      </c>
      <c r="C11" s="1">
        <v>5</v>
      </c>
      <c r="D11" s="1">
        <v>15</v>
      </c>
      <c r="E11" s="1">
        <v>30</v>
      </c>
      <c r="F11" s="1">
        <v>60</v>
      </c>
      <c r="G11" s="1">
        <v>120</v>
      </c>
      <c r="H11" s="1">
        <v>240</v>
      </c>
      <c r="I11" s="1">
        <v>480</v>
      </c>
      <c r="J11" s="1">
        <v>1440</v>
      </c>
    </row>
    <row r="12" spans="1:10">
      <c r="A12" s="26" t="s">
        <v>3</v>
      </c>
      <c r="B12" s="1">
        <v>0.35316352988524635</v>
      </c>
      <c r="C12" s="1">
        <v>0.14122847673846259</v>
      </c>
      <c r="D12" s="1">
        <v>5.2437706478870826E-2</v>
      </c>
      <c r="E12" s="1">
        <v>1.933491263601498E-2</v>
      </c>
      <c r="F12" s="1">
        <v>3.7664032973395755E-3</v>
      </c>
      <c r="G12" s="1">
        <v>1.7154013333335228E-3</v>
      </c>
      <c r="H12" s="1">
        <v>7.3481967407404642E-3</v>
      </c>
      <c r="I12" s="1">
        <v>1.2079669873417812E-3</v>
      </c>
      <c r="J12" s="1">
        <v>9.0631439473683607E-4</v>
      </c>
    </row>
    <row r="13" spans="1:10">
      <c r="A13" s="26"/>
      <c r="B13" s="24" t="s">
        <v>154</v>
      </c>
      <c r="C13" s="1">
        <v>9.5214067036035077E-2</v>
      </c>
      <c r="D13" s="1">
        <v>4.8758359038464129E-2</v>
      </c>
      <c r="E13" s="1">
        <v>2.960304374429279E-2</v>
      </c>
      <c r="F13" s="1">
        <v>7.0782546103602892E-3</v>
      </c>
      <c r="G13" s="1">
        <v>2.5507442575758675E-3</v>
      </c>
      <c r="H13" s="1">
        <v>2.2940011172840136E-3</v>
      </c>
      <c r="I13" s="1">
        <v>8.3891952631578353E-4</v>
      </c>
      <c r="J13" s="1">
        <v>8.2248963809517244E-4</v>
      </c>
    </row>
    <row r="14" spans="1:10">
      <c r="A14" s="26"/>
      <c r="B14" s="1">
        <v>0.48677778709679276</v>
      </c>
      <c r="C14" s="1">
        <v>0.13001053130723902</v>
      </c>
      <c r="D14" s="1">
        <v>5.1818485481482941E-2</v>
      </c>
      <c r="E14" s="1">
        <v>2.1187759163498101E-2</v>
      </c>
      <c r="F14" s="1">
        <v>6.2412038696844453E-2</v>
      </c>
      <c r="G14" s="1">
        <v>1.0689932698412294E-2</v>
      </c>
      <c r="H14" s="1">
        <v>2.8834293230769453E-3</v>
      </c>
      <c r="I14" s="1">
        <v>9.4987564090911903E-3</v>
      </c>
      <c r="J14" s="1">
        <v>1.1155890369368593E-2</v>
      </c>
    </row>
    <row r="15" spans="1:10">
      <c r="A15" s="26"/>
      <c r="B15" s="1">
        <v>0.40075429274781554</v>
      </c>
      <c r="C15" s="1">
        <v>0.16182955183909417</v>
      </c>
      <c r="D15" s="1">
        <v>0.1006218648124925</v>
      </c>
      <c r="E15" s="1">
        <v>3.51249345131587E-2</v>
      </c>
      <c r="F15" s="1">
        <v>9.3591003243247879E-3</v>
      </c>
      <c r="G15" s="1">
        <v>4.7578497340426278E-4</v>
      </c>
      <c r="H15" s="1">
        <v>1.4044129552238027E-3</v>
      </c>
      <c r="I15" s="1">
        <v>9.8558883489097159E-4</v>
      </c>
      <c r="J15" s="1">
        <v>6.6088452549014785E-4</v>
      </c>
    </row>
    <row r="16" spans="1:10">
      <c r="A16" s="1" t="s">
        <v>1</v>
      </c>
      <c r="B16" s="1">
        <v>0.41356520324328488</v>
      </c>
      <c r="C16" s="1">
        <v>0.13207065673020771</v>
      </c>
      <c r="D16" s="1">
        <v>6.3409103952827589E-2</v>
      </c>
      <c r="E16" s="1">
        <v>2.6312662514241143E-2</v>
      </c>
      <c r="F16" s="1">
        <v>2.0653949232217274E-2</v>
      </c>
      <c r="G16" s="1">
        <v>3.8579658156814869E-3</v>
      </c>
      <c r="H16" s="1">
        <v>3.4825100340813066E-3</v>
      </c>
      <c r="I16" s="1">
        <v>3.1328079394099314E-3</v>
      </c>
      <c r="J16" s="1">
        <v>3.3863947319226874E-3</v>
      </c>
    </row>
    <row r="17" spans="1:10">
      <c r="A17" s="1" t="s">
        <v>122</v>
      </c>
      <c r="B17" s="1">
        <v>5.5294858129488998E-2</v>
      </c>
      <c r="C17" s="1">
        <v>2.4145961494876616E-2</v>
      </c>
      <c r="D17" s="1">
        <v>2.1529908827165167E-2</v>
      </c>
      <c r="E17" s="1">
        <v>6.3921118212122352E-3</v>
      </c>
      <c r="F17" s="1">
        <v>2.4190909138333602E-2</v>
      </c>
      <c r="G17" s="1">
        <v>4.0129269087410711E-3</v>
      </c>
      <c r="H17" s="1">
        <v>2.2931131855406508E-3</v>
      </c>
      <c r="I17" s="1">
        <v>3.6777298209607029E-3</v>
      </c>
      <c r="J17" s="1">
        <v>4.4865876831593704E-3</v>
      </c>
    </row>
  </sheetData>
  <mergeCells count="2">
    <mergeCell ref="A3:A6"/>
    <mergeCell ref="A12:A15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27B85-A06A-479C-9CA5-41F684325146}">
  <dimension ref="A1:G15"/>
  <sheetViews>
    <sheetView tabSelected="1" workbookViewId="0">
      <selection activeCell="B9" sqref="B9"/>
    </sheetView>
  </sheetViews>
  <sheetFormatPr defaultRowHeight="14"/>
  <cols>
    <col min="2" max="2" width="12.5" bestFit="1" customWidth="1"/>
  </cols>
  <sheetData>
    <row r="1" spans="1:7">
      <c r="A1" s="1" t="s">
        <v>156</v>
      </c>
      <c r="B1" s="1"/>
      <c r="C1" s="1"/>
      <c r="D1" s="1"/>
      <c r="E1" s="1"/>
      <c r="F1" s="1"/>
      <c r="G1" s="1"/>
    </row>
    <row r="2" spans="1:7">
      <c r="A2" s="1" t="s">
        <v>5</v>
      </c>
      <c r="B2" s="1">
        <v>0.5</v>
      </c>
      <c r="C2" s="1">
        <v>1</v>
      </c>
      <c r="D2" s="1">
        <v>2</v>
      </c>
      <c r="E2" s="1">
        <v>4</v>
      </c>
      <c r="F2" s="1">
        <v>12</v>
      </c>
      <c r="G2" s="1"/>
    </row>
    <row r="3" spans="1:7">
      <c r="A3" s="1"/>
      <c r="B3" s="1">
        <v>0.57974580571461343</v>
      </c>
      <c r="C3" s="1">
        <v>0.76246233107977202</v>
      </c>
      <c r="D3" s="1">
        <v>0.88660442406384576</v>
      </c>
      <c r="E3" s="1">
        <v>0.94229306243015909</v>
      </c>
      <c r="F3" s="1">
        <v>0.9595421008476207</v>
      </c>
      <c r="G3" s="1"/>
    </row>
    <row r="4" spans="1:7">
      <c r="A4" s="1"/>
      <c r="B4" s="1">
        <v>0.72713932489916755</v>
      </c>
      <c r="C4" s="1">
        <v>0.87993604785688162</v>
      </c>
      <c r="D4" s="1">
        <v>0.90325328232425595</v>
      </c>
      <c r="E4" s="1">
        <v>0.92035695821597563</v>
      </c>
      <c r="F4" s="1">
        <v>0.94205690301995626</v>
      </c>
      <c r="G4" s="1"/>
    </row>
    <row r="5" spans="1:7">
      <c r="A5" s="1"/>
      <c r="B5" s="1">
        <v>0.5030400605236236</v>
      </c>
      <c r="C5" s="1">
        <v>0.67649852506894759</v>
      </c>
      <c r="D5" s="1">
        <v>0.77022302372443385</v>
      </c>
      <c r="E5" s="1">
        <v>0.83933072634751538</v>
      </c>
      <c r="F5" s="1">
        <v>0.9041704446917036</v>
      </c>
      <c r="G5" s="1"/>
    </row>
    <row r="6" spans="1:7">
      <c r="A6" s="1" t="s">
        <v>1</v>
      </c>
      <c r="B6" s="1">
        <v>0.60330839704580153</v>
      </c>
      <c r="C6" s="1">
        <v>0.77296563466853374</v>
      </c>
      <c r="D6" s="1">
        <v>0.85336024337084526</v>
      </c>
      <c r="E6" s="1">
        <v>0.90066024899788333</v>
      </c>
      <c r="F6" s="1">
        <v>0.93525648285309348</v>
      </c>
      <c r="G6" s="1"/>
    </row>
    <row r="7" spans="1:7">
      <c r="A7" s="1" t="s">
        <v>122</v>
      </c>
      <c r="B7" s="1">
        <v>9.2992891685674539E-2</v>
      </c>
      <c r="C7" s="1">
        <v>8.3384434835410068E-2</v>
      </c>
      <c r="D7" s="1">
        <v>5.9178510109923851E-2</v>
      </c>
      <c r="E7" s="1">
        <v>4.4281530599979482E-2</v>
      </c>
      <c r="F7" s="1">
        <v>2.3111171356390733E-2</v>
      </c>
      <c r="G7" s="1"/>
    </row>
    <row r="8" spans="1:7">
      <c r="A8" s="1"/>
      <c r="B8" s="1"/>
      <c r="C8" s="1"/>
      <c r="D8" s="1"/>
      <c r="E8" s="1"/>
      <c r="F8" s="1"/>
      <c r="G8" s="1"/>
    </row>
    <row r="9" spans="1:7">
      <c r="A9" s="1" t="s">
        <v>157</v>
      </c>
      <c r="B9" s="1"/>
      <c r="C9" s="1"/>
      <c r="D9" s="1"/>
      <c r="E9" s="1"/>
      <c r="F9" s="1"/>
      <c r="G9" s="1"/>
    </row>
    <row r="10" spans="1:7">
      <c r="A10" s="1" t="s">
        <v>5</v>
      </c>
      <c r="B10" s="1">
        <v>0.5</v>
      </c>
      <c r="C10" s="1">
        <v>1</v>
      </c>
      <c r="D10" s="1">
        <v>2</v>
      </c>
      <c r="E10" s="1">
        <v>4</v>
      </c>
      <c r="F10" s="1">
        <v>12</v>
      </c>
      <c r="G10" s="1"/>
    </row>
    <row r="11" spans="1:7">
      <c r="A11" s="1"/>
      <c r="B11" s="1">
        <v>9.6621779507250098E-5</v>
      </c>
      <c r="C11" s="1">
        <v>1.3353573702254608E-4</v>
      </c>
      <c r="D11" s="1">
        <v>1.6950835500193287E-4</v>
      </c>
      <c r="E11" s="1">
        <v>5.0133054140992115E-4</v>
      </c>
      <c r="F11" s="1">
        <v>6.3998985504934453E-3</v>
      </c>
      <c r="G11" s="1"/>
    </row>
    <row r="12" spans="1:7">
      <c r="A12" s="1"/>
      <c r="B12" s="1">
        <v>1.0191628186093821E-4</v>
      </c>
      <c r="C12" s="1">
        <v>6.8265131387019399E-3</v>
      </c>
      <c r="D12" s="1">
        <v>7.2691431913076412E-3</v>
      </c>
      <c r="E12" s="1">
        <v>2.4547643708837098E-2</v>
      </c>
      <c r="F12" s="1">
        <v>2.6082280174139574E-2</v>
      </c>
      <c r="G12" s="1"/>
    </row>
    <row r="13" spans="1:7">
      <c r="A13" s="1"/>
      <c r="B13" s="1">
        <v>1.8579628261372865E-4</v>
      </c>
      <c r="C13" s="1">
        <v>3.5110236416424428E-4</v>
      </c>
      <c r="D13" s="1">
        <v>6.2495113242799641E-4</v>
      </c>
      <c r="E13" s="1">
        <v>8.1213188808653672E-4</v>
      </c>
      <c r="F13" s="1">
        <v>2.1361173055704032E-2</v>
      </c>
      <c r="G13" s="1"/>
    </row>
    <row r="14" spans="1:7">
      <c r="A14" s="1" t="s">
        <v>1</v>
      </c>
      <c r="B14" s="1">
        <v>1.2811144799397233E-4</v>
      </c>
      <c r="C14" s="1">
        <v>2.4370504132962436E-3</v>
      </c>
      <c r="D14" s="1">
        <v>2.6878675595791903E-3</v>
      </c>
      <c r="E14" s="1">
        <v>8.6203687127778521E-3</v>
      </c>
      <c r="F14" s="1">
        <v>1.794778392677902E-2</v>
      </c>
      <c r="G14" s="1"/>
    </row>
    <row r="15" spans="1:7">
      <c r="A15" s="1" t="s">
        <v>122</v>
      </c>
      <c r="B15" s="1">
        <v>4.084656695182416E-5</v>
      </c>
      <c r="C15" s="1">
        <v>3.1050894858394404E-3</v>
      </c>
      <c r="D15" s="1">
        <v>3.2447826677379672E-3</v>
      </c>
      <c r="E15" s="1">
        <v>1.1262998889264041E-2</v>
      </c>
      <c r="F15" s="1">
        <v>8.3899724117070581E-3</v>
      </c>
      <c r="G15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778FA9-B8A6-430E-B3CA-77A13E0FCF62}">
  <dimension ref="A1:O26"/>
  <sheetViews>
    <sheetView zoomScale="90" zoomScaleNormal="90" workbookViewId="0">
      <selection activeCell="O26" sqref="A1:O26"/>
    </sheetView>
  </sheetViews>
  <sheetFormatPr defaultRowHeight="14"/>
  <cols>
    <col min="1" max="1" width="10.25" customWidth="1"/>
  </cols>
  <sheetData>
    <row r="1" spans="1:15">
      <c r="A1" s="10" t="s">
        <v>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>
      <c r="A2" s="10" t="s">
        <v>6</v>
      </c>
      <c r="B2" s="1">
        <v>1</v>
      </c>
      <c r="C2" s="1">
        <v>2</v>
      </c>
      <c r="D2" s="1">
        <v>3</v>
      </c>
      <c r="E2" s="1">
        <v>4</v>
      </c>
      <c r="F2" s="1">
        <v>5</v>
      </c>
      <c r="G2" s="1">
        <v>6</v>
      </c>
      <c r="H2" s="1">
        <v>7</v>
      </c>
      <c r="I2" s="1">
        <v>8</v>
      </c>
      <c r="J2" s="1">
        <v>9</v>
      </c>
      <c r="K2" s="1">
        <v>10</v>
      </c>
      <c r="L2" s="1">
        <v>11</v>
      </c>
      <c r="M2" s="1">
        <v>12</v>
      </c>
      <c r="N2" s="1">
        <v>13</v>
      </c>
      <c r="O2" s="1">
        <v>14</v>
      </c>
    </row>
    <row r="3" spans="1:15">
      <c r="A3" s="27" t="s">
        <v>7</v>
      </c>
      <c r="B3" s="1">
        <v>1</v>
      </c>
      <c r="C3" s="1">
        <v>1.0209424083769634</v>
      </c>
      <c r="D3" s="1">
        <v>1.0471204188481675</v>
      </c>
      <c r="E3" s="1">
        <v>1.0366492146596857</v>
      </c>
      <c r="F3" s="1">
        <v>1.0628272251308901</v>
      </c>
      <c r="G3" s="1">
        <v>1.0628272251308901</v>
      </c>
      <c r="H3" s="1">
        <v>1.0575916230366491</v>
      </c>
      <c r="I3" s="1">
        <v>1.0471204188481675</v>
      </c>
      <c r="J3" s="1">
        <v>1.0418848167539265</v>
      </c>
      <c r="K3" s="1">
        <v>1.0942408376963348</v>
      </c>
      <c r="L3" s="1">
        <v>1.0942408376963348</v>
      </c>
      <c r="M3" s="1">
        <v>1.0890052356020943</v>
      </c>
      <c r="N3" s="1">
        <v>1.0628272251308901</v>
      </c>
      <c r="O3" s="1">
        <v>1.0942408376963348</v>
      </c>
    </row>
    <row r="4" spans="1:15">
      <c r="A4" s="27"/>
      <c r="B4" s="1">
        <v>1</v>
      </c>
      <c r="C4" s="1">
        <v>0.99526066350710896</v>
      </c>
      <c r="D4" s="1">
        <v>1.018957345971564</v>
      </c>
      <c r="E4" s="1">
        <v>0.99526066350710896</v>
      </c>
      <c r="F4" s="1">
        <v>1</v>
      </c>
      <c r="G4" s="1">
        <v>1.0568720379146919</v>
      </c>
      <c r="H4" s="1">
        <v>1.0094786729857819</v>
      </c>
      <c r="I4" s="1">
        <v>1.018957345971564</v>
      </c>
      <c r="J4" s="1">
        <v>1.0094786729857819</v>
      </c>
      <c r="K4" s="1">
        <v>1.0426540284360188</v>
      </c>
      <c r="L4" s="1">
        <v>1.0142180094786728</v>
      </c>
      <c r="M4" s="1">
        <v>1.018957345971564</v>
      </c>
      <c r="N4" s="1">
        <v>0.99526066350710896</v>
      </c>
      <c r="O4" s="1">
        <v>1.0379146919431279</v>
      </c>
    </row>
    <row r="5" spans="1:15">
      <c r="A5" s="27"/>
      <c r="B5" s="1">
        <v>1</v>
      </c>
      <c r="C5" s="1">
        <v>1</v>
      </c>
      <c r="D5" s="1">
        <v>1.0304568527918783</v>
      </c>
      <c r="E5" s="1">
        <v>0.97969543147208127</v>
      </c>
      <c r="F5" s="1">
        <v>0.97969543147208127</v>
      </c>
      <c r="G5" s="1">
        <v>1.0304568527918783</v>
      </c>
      <c r="H5" s="1">
        <v>1.0659898477157361</v>
      </c>
      <c r="I5" s="1">
        <v>1.0609137055837563</v>
      </c>
      <c r="J5" s="1">
        <v>1.0406091370558377</v>
      </c>
      <c r="K5" s="1">
        <v>1.0558375634517767</v>
      </c>
      <c r="L5" s="1">
        <v>1.0761421319796953</v>
      </c>
      <c r="M5" s="1">
        <v>1.0659898477157361</v>
      </c>
      <c r="N5" s="1">
        <v>1.0456852791878173</v>
      </c>
      <c r="O5" s="1">
        <v>1.0507614213197969</v>
      </c>
    </row>
    <row r="6" spans="1:15">
      <c r="A6" s="27"/>
      <c r="B6" s="1">
        <v>1</v>
      </c>
      <c r="C6" s="1">
        <v>1.0173410404624277</v>
      </c>
      <c r="D6" s="1">
        <v>1</v>
      </c>
      <c r="E6" s="1">
        <v>0.9942196531791907</v>
      </c>
      <c r="F6" s="1">
        <v>1.0173410404624277</v>
      </c>
      <c r="G6" s="1">
        <v>1.0578034682080926</v>
      </c>
      <c r="H6" s="1">
        <v>1.1156069364161849</v>
      </c>
      <c r="I6" s="1">
        <v>1.1098265895953756</v>
      </c>
      <c r="J6" s="1">
        <v>1.0809248554913293</v>
      </c>
      <c r="K6" s="1">
        <v>1.1271676300578035</v>
      </c>
      <c r="L6" s="1">
        <v>1.0751445086705202</v>
      </c>
      <c r="M6" s="1">
        <v>1.0924855491329479</v>
      </c>
      <c r="N6" s="1">
        <v>1.1156069364161849</v>
      </c>
      <c r="O6" s="1">
        <v>1.1445086705202312</v>
      </c>
    </row>
    <row r="7" spans="1:15">
      <c r="A7" s="10" t="s">
        <v>1</v>
      </c>
      <c r="B7" s="1">
        <v>1</v>
      </c>
      <c r="C7" s="1">
        <v>1.008386028086625</v>
      </c>
      <c r="D7" s="1">
        <v>1.0241336544029025</v>
      </c>
      <c r="E7" s="1">
        <v>1.0014562407045167</v>
      </c>
      <c r="F7" s="1">
        <v>1.0149659242663498</v>
      </c>
      <c r="G7" s="1">
        <v>1.0519898960113883</v>
      </c>
      <c r="H7" s="1">
        <v>1.0621667700385879</v>
      </c>
      <c r="I7" s="1">
        <v>1.059204514999716</v>
      </c>
      <c r="J7" s="1">
        <v>1.043224370571719</v>
      </c>
      <c r="K7" s="1">
        <v>1.0799750149104834</v>
      </c>
      <c r="L7" s="1">
        <v>1.0649363719563056</v>
      </c>
      <c r="M7" s="1">
        <v>1.0666094946055855</v>
      </c>
      <c r="N7" s="1">
        <v>1.0548450260605005</v>
      </c>
      <c r="O7" s="1">
        <v>1.0818564053698727</v>
      </c>
    </row>
    <row r="8" spans="1:15">
      <c r="A8" s="10" t="s">
        <v>122</v>
      </c>
      <c r="B8" s="1">
        <v>0</v>
      </c>
      <c r="C8" s="1">
        <v>1.2655112208922461E-2</v>
      </c>
      <c r="D8" s="1">
        <v>1.9812467634829745E-2</v>
      </c>
      <c r="E8" s="1">
        <v>2.4514156522850192E-2</v>
      </c>
      <c r="F8" s="1">
        <v>3.542283561248584E-2</v>
      </c>
      <c r="G8" s="1">
        <v>1.4591693801474575E-2</v>
      </c>
      <c r="H8" s="1">
        <v>4.3464295103475513E-2</v>
      </c>
      <c r="I8" s="1">
        <v>3.7997262021543993E-2</v>
      </c>
      <c r="J8" s="1">
        <v>2.9261650212685317E-2</v>
      </c>
      <c r="K8" s="1">
        <v>3.8323749027415428E-2</v>
      </c>
      <c r="L8" s="1">
        <v>3.4932692985220379E-2</v>
      </c>
      <c r="M8" s="1">
        <v>3.3873542499482392E-2</v>
      </c>
      <c r="N8" s="1">
        <v>4.9631718607281765E-2</v>
      </c>
      <c r="O8" s="1">
        <v>4.8223274824757183E-2</v>
      </c>
    </row>
    <row r="9" spans="1:15">
      <c r="A9" s="10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</row>
    <row r="10" spans="1:15">
      <c r="A10" s="10" t="s">
        <v>9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</row>
    <row r="11" spans="1:15">
      <c r="A11" s="10" t="s">
        <v>6</v>
      </c>
      <c r="B11" s="1">
        <v>1</v>
      </c>
      <c r="C11" s="1">
        <v>2</v>
      </c>
      <c r="D11" s="1">
        <v>3</v>
      </c>
      <c r="E11" s="1">
        <v>4</v>
      </c>
      <c r="F11" s="1">
        <v>5</v>
      </c>
      <c r="G11" s="1">
        <v>6</v>
      </c>
      <c r="H11" s="1">
        <v>7</v>
      </c>
      <c r="I11" s="1">
        <v>8</v>
      </c>
      <c r="J11" s="1">
        <v>9</v>
      </c>
      <c r="K11" s="1">
        <v>10</v>
      </c>
      <c r="L11" s="1">
        <v>11</v>
      </c>
      <c r="M11" s="1">
        <v>12</v>
      </c>
      <c r="N11" s="1">
        <v>13</v>
      </c>
      <c r="O11" s="1">
        <v>14</v>
      </c>
    </row>
    <row r="12" spans="1:15">
      <c r="A12" s="27" t="s">
        <v>7</v>
      </c>
      <c r="B12" s="1">
        <v>1</v>
      </c>
      <c r="C12" s="1">
        <v>1.0269340974212036</v>
      </c>
      <c r="D12" s="1">
        <v>1.0659025787965617</v>
      </c>
      <c r="E12" s="1">
        <v>1.0492836676217765</v>
      </c>
      <c r="F12" s="1">
        <v>1.042406876790831</v>
      </c>
      <c r="G12" s="1">
        <v>1.0469914040114614</v>
      </c>
      <c r="H12" s="1">
        <v>1.0252148997134671</v>
      </c>
      <c r="I12" s="1">
        <v>1.0446991404011463</v>
      </c>
      <c r="J12" s="1">
        <v>1.0687679083094554</v>
      </c>
      <c r="K12" s="1">
        <v>1.0739255014326647</v>
      </c>
      <c r="L12" s="1">
        <v>1.1077363896848138</v>
      </c>
      <c r="M12" s="1">
        <v>1.1008595988538683</v>
      </c>
      <c r="N12" s="1">
        <v>1.0899713467048711</v>
      </c>
      <c r="O12" s="1">
        <v>1.0681948424068768</v>
      </c>
    </row>
    <row r="13" spans="1:15">
      <c r="A13" s="27"/>
      <c r="B13" s="1">
        <v>1</v>
      </c>
      <c r="C13" s="1">
        <v>1.0467872738615096</v>
      </c>
      <c r="D13" s="1">
        <v>1.0124766063630692</v>
      </c>
      <c r="E13" s="1">
        <v>1.1029320024953211</v>
      </c>
      <c r="F13" s="1">
        <v>1.09731752963194</v>
      </c>
      <c r="G13" s="1">
        <v>1.0873362445414847</v>
      </c>
      <c r="H13" s="1">
        <v>1.051154086088584</v>
      </c>
      <c r="I13" s="1">
        <v>1.079850280723643</v>
      </c>
      <c r="J13" s="1">
        <v>1.1185277604491577</v>
      </c>
      <c r="K13" s="1">
        <v>1.1359950093574547</v>
      </c>
      <c r="L13" s="1">
        <v>1.1509669369931377</v>
      </c>
      <c r="M13" s="1">
        <v>1.1210230817217715</v>
      </c>
      <c r="N13" s="1">
        <v>1.1353711790393013</v>
      </c>
      <c r="O13" s="1">
        <v>1.1023081721771679</v>
      </c>
    </row>
    <row r="14" spans="1:15">
      <c r="A14" s="27"/>
      <c r="B14" s="1">
        <v>1</v>
      </c>
      <c r="C14" s="1">
        <v>1.0417401528512638</v>
      </c>
      <c r="D14" s="1">
        <v>1.034097589653145</v>
      </c>
      <c r="E14" s="1">
        <v>1.0552616108171662</v>
      </c>
      <c r="F14" s="1">
        <v>1.0393885949441504</v>
      </c>
      <c r="G14" s="1">
        <v>1.0552616108171662</v>
      </c>
      <c r="H14" s="1">
        <v>1.001763668430335</v>
      </c>
      <c r="I14" s="1">
        <v>1.03233392122281</v>
      </c>
      <c r="J14" s="1">
        <v>1.0599647266313932</v>
      </c>
      <c r="K14" s="1">
        <v>1.0564373897707229</v>
      </c>
      <c r="L14" s="1">
        <v>1.0893592004703117</v>
      </c>
      <c r="M14" s="1">
        <v>1.0828924162257496</v>
      </c>
      <c r="N14" s="1">
        <v>1.1052322163433275</v>
      </c>
      <c r="O14" s="1">
        <v>1.112874779541446</v>
      </c>
    </row>
    <row r="15" spans="1:15">
      <c r="A15" s="27"/>
      <c r="B15" s="1">
        <v>1</v>
      </c>
      <c r="C15" s="1">
        <v>0.99282296650717716</v>
      </c>
      <c r="D15" s="1">
        <v>1</v>
      </c>
      <c r="E15" s="1">
        <v>1.062799043062201</v>
      </c>
      <c r="F15" s="1">
        <v>1.0592105263157896</v>
      </c>
      <c r="G15" s="1">
        <v>1.0370813397129188</v>
      </c>
      <c r="H15" s="1">
        <v>0.99222488038277523</v>
      </c>
      <c r="I15" s="1">
        <v>1.0293062200956939</v>
      </c>
      <c r="J15" s="1">
        <v>1.0747607655502391</v>
      </c>
      <c r="K15" s="1">
        <v>1.0956937799043063</v>
      </c>
      <c r="L15" s="1">
        <v>1.1010765550239234</v>
      </c>
      <c r="M15" s="1">
        <v>1.0855263157894737</v>
      </c>
      <c r="N15" s="1">
        <v>1.118421052631579</v>
      </c>
      <c r="O15" s="1">
        <v>1.0598086124401913</v>
      </c>
    </row>
    <row r="16" spans="1:15">
      <c r="A16" s="10" t="s">
        <v>1</v>
      </c>
      <c r="B16" s="1">
        <v>1</v>
      </c>
      <c r="C16" s="1">
        <v>1.0270711226602884</v>
      </c>
      <c r="D16" s="1">
        <v>1.0281191937031939</v>
      </c>
      <c r="E16" s="1">
        <v>1.0675690809991163</v>
      </c>
      <c r="F16" s="1">
        <v>1.0595808819206778</v>
      </c>
      <c r="G16" s="1">
        <v>1.0566676497707579</v>
      </c>
      <c r="H16" s="1">
        <v>1.0175893836537904</v>
      </c>
      <c r="I16" s="1">
        <v>1.0465473906108234</v>
      </c>
      <c r="J16" s="1">
        <v>1.0805052902350614</v>
      </c>
      <c r="K16" s="1">
        <v>1.0905129201162871</v>
      </c>
      <c r="L16" s="1">
        <v>1.1122847705430468</v>
      </c>
      <c r="M16" s="1">
        <v>1.0975753531477157</v>
      </c>
      <c r="N16" s="1">
        <v>1.1122489486797695</v>
      </c>
      <c r="O16" s="1">
        <v>1.0857966016414204</v>
      </c>
    </row>
    <row r="17" spans="1:15">
      <c r="A17" s="10" t="s">
        <v>122</v>
      </c>
      <c r="B17" s="1">
        <v>0</v>
      </c>
      <c r="C17" s="1">
        <v>2.1076420715678931E-2</v>
      </c>
      <c r="D17" s="1">
        <v>2.4993524163567288E-2</v>
      </c>
      <c r="E17" s="1">
        <v>2.0970930137491173E-2</v>
      </c>
      <c r="F17" s="1">
        <v>2.305898224824994E-2</v>
      </c>
      <c r="G17" s="1">
        <v>1.8840069827538986E-2</v>
      </c>
      <c r="H17" s="1">
        <v>2.2795553476675393E-2</v>
      </c>
      <c r="I17" s="1">
        <v>2.0073484945817649E-2</v>
      </c>
      <c r="J17" s="1">
        <v>2.2574259083413196E-2</v>
      </c>
      <c r="K17" s="1">
        <v>2.9714247326837584E-2</v>
      </c>
      <c r="L17" s="1">
        <v>2.3281986749347037E-2</v>
      </c>
      <c r="M17" s="1">
        <v>1.5176875362337593E-2</v>
      </c>
      <c r="N17" s="1">
        <v>1.6720186051779343E-2</v>
      </c>
      <c r="O17" s="1">
        <v>2.2310631943181485E-2</v>
      </c>
    </row>
    <row r="18" spans="1:15">
      <c r="A18" s="10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</row>
    <row r="19" spans="1:15">
      <c r="A19" s="10" t="s">
        <v>10</v>
      </c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</row>
    <row r="20" spans="1:15">
      <c r="A20" s="10" t="s">
        <v>6</v>
      </c>
      <c r="B20" s="1">
        <v>1</v>
      </c>
      <c r="C20" s="1">
        <v>2</v>
      </c>
      <c r="D20" s="1">
        <v>3</v>
      </c>
      <c r="E20" s="1">
        <v>4</v>
      </c>
      <c r="F20" s="1">
        <v>5</v>
      </c>
      <c r="G20" s="1">
        <v>6</v>
      </c>
      <c r="H20" s="1">
        <v>7</v>
      </c>
      <c r="I20" s="1">
        <v>8</v>
      </c>
      <c r="J20" s="1">
        <v>9</v>
      </c>
      <c r="K20" s="1">
        <v>10</v>
      </c>
      <c r="L20" s="1">
        <v>11</v>
      </c>
      <c r="M20" s="1">
        <v>12</v>
      </c>
      <c r="N20" s="1">
        <v>13</v>
      </c>
      <c r="O20" s="1">
        <v>14</v>
      </c>
    </row>
    <row r="21" spans="1:15">
      <c r="A21" s="27" t="s">
        <v>7</v>
      </c>
      <c r="B21" s="1">
        <v>1</v>
      </c>
      <c r="C21" s="1">
        <v>1.0251572327044025</v>
      </c>
      <c r="D21" s="1">
        <v>1.0628930817610063</v>
      </c>
      <c r="E21" s="1">
        <v>1.050314465408805</v>
      </c>
      <c r="F21" s="1">
        <v>1.0628930817610063</v>
      </c>
      <c r="G21" s="1">
        <v>1.050314465408805</v>
      </c>
      <c r="H21" s="1">
        <v>1.10062893081761</v>
      </c>
      <c r="I21" s="1">
        <v>1.0754716981132075</v>
      </c>
      <c r="J21" s="1">
        <v>1.0817610062893082</v>
      </c>
      <c r="K21" s="1">
        <v>1.10062893081761</v>
      </c>
      <c r="L21" s="1">
        <v>1.0880503144654088</v>
      </c>
      <c r="M21" s="1">
        <v>1.0817610062893082</v>
      </c>
      <c r="N21" s="1">
        <v>1.0817610062893082</v>
      </c>
      <c r="O21" s="1">
        <v>1.1132075471698113</v>
      </c>
    </row>
    <row r="22" spans="1:15">
      <c r="A22" s="27"/>
      <c r="B22" s="1">
        <v>1</v>
      </c>
      <c r="C22" s="1">
        <v>1.074074074074074</v>
      </c>
      <c r="D22" s="1">
        <v>1.0864197530864199</v>
      </c>
      <c r="E22" s="1">
        <v>1.0864197530864199</v>
      </c>
      <c r="F22" s="1">
        <v>1.1234567901234569</v>
      </c>
      <c r="G22" s="1">
        <v>1.1296296296296298</v>
      </c>
      <c r="H22" s="1">
        <v>1.1851851851851851</v>
      </c>
      <c r="I22" s="1">
        <v>1.1604938271604939</v>
      </c>
      <c r="J22" s="1">
        <v>1.1790123456790125</v>
      </c>
      <c r="K22" s="1">
        <v>1.2160493827160495</v>
      </c>
      <c r="L22" s="1">
        <v>1.2160493827160495</v>
      </c>
      <c r="M22" s="1">
        <v>1.2098765432098766</v>
      </c>
      <c r="N22" s="1">
        <v>1.1790123456790125</v>
      </c>
      <c r="O22" s="1">
        <v>1.228395061728395</v>
      </c>
    </row>
    <row r="23" spans="1:15">
      <c r="A23" s="27"/>
      <c r="B23" s="1">
        <v>1</v>
      </c>
      <c r="C23" s="1">
        <v>1.0055248618784529</v>
      </c>
      <c r="D23" s="1">
        <v>1</v>
      </c>
      <c r="E23" s="1">
        <v>1.0552486187845305</v>
      </c>
      <c r="F23" s="1">
        <v>1.0883977900552484</v>
      </c>
      <c r="G23" s="1">
        <v>1.1270718232044197</v>
      </c>
      <c r="H23" s="1">
        <v>1.1381215469613259</v>
      </c>
      <c r="I23" s="1">
        <v>1.1381215469613259</v>
      </c>
      <c r="J23" s="1">
        <v>1.0994475138121544</v>
      </c>
      <c r="K23" s="1">
        <v>1.1104972375690607</v>
      </c>
      <c r="L23" s="1">
        <v>1.0883977900552484</v>
      </c>
      <c r="M23" s="1">
        <v>1.0994475138121544</v>
      </c>
      <c r="N23" s="1">
        <v>1.160220994475138</v>
      </c>
      <c r="O23" s="1">
        <v>1.1270718232044197</v>
      </c>
    </row>
    <row r="24" spans="1:15">
      <c r="A24" s="27"/>
      <c r="B24" s="1">
        <v>1</v>
      </c>
      <c r="C24" s="1">
        <v>1</v>
      </c>
      <c r="D24" s="1">
        <v>1.0331125827814569</v>
      </c>
      <c r="E24" s="1">
        <v>1</v>
      </c>
      <c r="F24" s="1">
        <v>1.0132450331125828</v>
      </c>
      <c r="G24" s="1">
        <v>0.9668874172185431</v>
      </c>
      <c r="H24" s="1">
        <v>1.0198675496688743</v>
      </c>
      <c r="I24" s="1">
        <v>1.0066225165562914</v>
      </c>
      <c r="J24" s="1">
        <v>1.0331125827814569</v>
      </c>
      <c r="K24" s="1">
        <v>1.0529801324503312</v>
      </c>
      <c r="L24" s="1">
        <v>1.0331125827814569</v>
      </c>
      <c r="M24" s="1">
        <v>1</v>
      </c>
      <c r="N24" s="1">
        <v>1.0198675496688743</v>
      </c>
      <c r="O24" s="1">
        <v>1.066225165562914</v>
      </c>
    </row>
    <row r="25" spans="1:15">
      <c r="A25" s="10" t="s">
        <v>1</v>
      </c>
      <c r="B25" s="1">
        <v>1</v>
      </c>
      <c r="C25" s="1">
        <v>1.0261890421642323</v>
      </c>
      <c r="D25" s="1">
        <v>1.0456063544072207</v>
      </c>
      <c r="E25" s="1">
        <v>1.047995709319939</v>
      </c>
      <c r="F25" s="1">
        <v>1.0719981737630735</v>
      </c>
      <c r="G25" s="1">
        <v>1.0684758338653495</v>
      </c>
      <c r="H25" s="1">
        <v>1.1109508031582489</v>
      </c>
      <c r="I25" s="1">
        <v>1.0951773971978296</v>
      </c>
      <c r="J25" s="1">
        <v>1.0983333621404829</v>
      </c>
      <c r="K25" s="1">
        <v>1.1200389208882628</v>
      </c>
      <c r="L25" s="1">
        <v>1.1064025175045409</v>
      </c>
      <c r="M25" s="1">
        <v>1.0977712658278347</v>
      </c>
      <c r="N25" s="1">
        <v>1.1102154740280832</v>
      </c>
      <c r="O25" s="1">
        <v>1.1337248994163851</v>
      </c>
    </row>
    <row r="26" spans="1:15">
      <c r="A26" s="10" t="s">
        <v>122</v>
      </c>
      <c r="B26" s="1">
        <v>0</v>
      </c>
      <c r="C26" s="1">
        <v>2.9184393038622025E-2</v>
      </c>
      <c r="D26" s="1">
        <v>3.2406011580049222E-2</v>
      </c>
      <c r="E26" s="1">
        <v>3.0975702485955561E-2</v>
      </c>
      <c r="F26" s="1">
        <v>4.0161458044119025E-2</v>
      </c>
      <c r="G26" s="1">
        <v>6.6752000726613483E-2</v>
      </c>
      <c r="H26" s="1">
        <v>6.0522088753941078E-2</v>
      </c>
      <c r="I26" s="1">
        <v>5.9876367382774603E-2</v>
      </c>
      <c r="J26" s="1">
        <v>5.2532686865927894E-2</v>
      </c>
      <c r="K26" s="1">
        <v>5.9545531575120998E-2</v>
      </c>
      <c r="L26" s="1">
        <v>6.7184118564839176E-2</v>
      </c>
      <c r="M26" s="1">
        <v>7.4809678278077066E-2</v>
      </c>
      <c r="N26" s="1">
        <v>6.365132715515362E-2</v>
      </c>
      <c r="O26" s="1">
        <v>5.9126725912999639E-2</v>
      </c>
    </row>
  </sheetData>
  <mergeCells count="3">
    <mergeCell ref="A3:A6"/>
    <mergeCell ref="A12:A15"/>
    <mergeCell ref="A21:A24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0F10F-AC30-4B2D-A91F-60BD0E1DB36B}">
  <dimension ref="A1:AK23"/>
  <sheetViews>
    <sheetView topLeftCell="L1" zoomScale="83" zoomScaleNormal="83" workbookViewId="0">
      <selection activeCell="AG1" sqref="AG1:AG22"/>
    </sheetView>
  </sheetViews>
  <sheetFormatPr defaultRowHeight="14"/>
  <cols>
    <col min="1" max="1" width="10.25" customWidth="1"/>
    <col min="9" max="9" width="10.83203125" customWidth="1"/>
  </cols>
  <sheetData>
    <row r="1" spans="1:37" ht="28">
      <c r="A1" s="2" t="s">
        <v>8</v>
      </c>
      <c r="B1" s="9"/>
      <c r="C1" s="21" t="s">
        <v>16</v>
      </c>
      <c r="D1" s="21" t="s">
        <v>17</v>
      </c>
      <c r="E1" s="21" t="s">
        <v>19</v>
      </c>
      <c r="F1" s="21" t="s">
        <v>21</v>
      </c>
      <c r="G1" s="21" t="s">
        <v>11</v>
      </c>
      <c r="H1" s="21" t="s">
        <v>12</v>
      </c>
      <c r="I1" s="21" t="s">
        <v>139</v>
      </c>
      <c r="J1" s="21" t="s">
        <v>140</v>
      </c>
      <c r="K1" s="21" t="s">
        <v>141</v>
      </c>
      <c r="L1" s="21" t="s">
        <v>13</v>
      </c>
      <c r="M1" s="21" t="s">
        <v>143</v>
      </c>
      <c r="N1" s="21" t="s">
        <v>20</v>
      </c>
      <c r="O1" s="21" t="s">
        <v>142</v>
      </c>
      <c r="P1" s="21" t="s">
        <v>15</v>
      </c>
      <c r="Q1" s="9"/>
      <c r="R1" s="2" t="s">
        <v>22</v>
      </c>
      <c r="S1" s="2" t="s">
        <v>23</v>
      </c>
      <c r="T1" s="2" t="s">
        <v>24</v>
      </c>
      <c r="U1" s="2" t="s">
        <v>38</v>
      </c>
      <c r="V1" s="2" t="s">
        <v>25</v>
      </c>
      <c r="W1" s="2" t="s">
        <v>26</v>
      </c>
      <c r="X1" s="2" t="s">
        <v>39</v>
      </c>
      <c r="Y1" s="2" t="s">
        <v>27</v>
      </c>
      <c r="Z1" s="2" t="s">
        <v>28</v>
      </c>
      <c r="AA1" s="2" t="s">
        <v>29</v>
      </c>
      <c r="AB1" s="2" t="s">
        <v>40</v>
      </c>
      <c r="AC1" s="2" t="s">
        <v>30</v>
      </c>
      <c r="AD1" s="2" t="s">
        <v>31</v>
      </c>
      <c r="AE1" s="2" t="s">
        <v>32</v>
      </c>
      <c r="AF1" s="2" t="s">
        <v>33</v>
      </c>
      <c r="AG1" s="2" t="s">
        <v>34</v>
      </c>
      <c r="AH1" s="2" t="s">
        <v>35</v>
      </c>
      <c r="AI1" s="2" t="s">
        <v>41</v>
      </c>
      <c r="AJ1" s="2" t="s">
        <v>36</v>
      </c>
      <c r="AK1" s="2" t="s">
        <v>37</v>
      </c>
    </row>
    <row r="2" spans="1:37">
      <c r="A2" s="9"/>
      <c r="B2" s="9">
        <v>1</v>
      </c>
      <c r="C2" s="2">
        <v>53.378999999999998</v>
      </c>
      <c r="D2" s="2">
        <v>20.643000000000001</v>
      </c>
      <c r="E2" s="2">
        <v>32.735999999999997</v>
      </c>
      <c r="F2" s="2">
        <v>2.2469999999999999</v>
      </c>
      <c r="G2" s="2">
        <v>131.26500000000001</v>
      </c>
      <c r="H2" s="2">
        <v>32.643000000000001</v>
      </c>
      <c r="I2" s="2">
        <v>7.1742857142857144</v>
      </c>
      <c r="J2" s="2">
        <v>5.0010000000000003</v>
      </c>
      <c r="K2" s="2">
        <v>2.173285714285714</v>
      </c>
      <c r="L2" s="22">
        <v>132.85400000000001</v>
      </c>
      <c r="M2" s="2">
        <v>42.825000000000003</v>
      </c>
      <c r="N2" s="2">
        <v>5.625</v>
      </c>
      <c r="O2" s="2">
        <v>93.621000000000009</v>
      </c>
      <c r="P2" s="2">
        <v>8.1449999999999996</v>
      </c>
      <c r="Q2" s="9"/>
      <c r="R2" s="9">
        <v>6.2</v>
      </c>
      <c r="S2" s="9">
        <v>4.0999999999999996</v>
      </c>
      <c r="T2" s="9">
        <v>0.2</v>
      </c>
      <c r="U2" s="9">
        <v>1.9</v>
      </c>
      <c r="V2" s="9">
        <v>66.099999999999994</v>
      </c>
      <c r="W2" s="9">
        <v>2.7</v>
      </c>
      <c r="X2" s="9">
        <v>31.2</v>
      </c>
      <c r="Y2" s="9">
        <v>177</v>
      </c>
      <c r="Z2" s="9">
        <v>10.62</v>
      </c>
      <c r="AA2" s="9">
        <v>51.9</v>
      </c>
      <c r="AB2" s="9">
        <v>48.9</v>
      </c>
      <c r="AC2" s="9">
        <v>16.7</v>
      </c>
      <c r="AD2" s="9">
        <v>341</v>
      </c>
      <c r="AE2" s="9">
        <v>10.4</v>
      </c>
      <c r="AF2" s="9">
        <v>29.6</v>
      </c>
      <c r="AG2" s="9">
        <v>0.92400000000000004</v>
      </c>
      <c r="AH2" s="9">
        <v>1.081</v>
      </c>
      <c r="AI2" s="9">
        <v>10.5</v>
      </c>
      <c r="AJ2" s="9">
        <v>20.7</v>
      </c>
      <c r="AK2" s="9">
        <v>37</v>
      </c>
    </row>
    <row r="3" spans="1:37">
      <c r="A3" s="9"/>
      <c r="B3" s="9">
        <v>2</v>
      </c>
      <c r="C3" s="2">
        <v>49.89</v>
      </c>
      <c r="D3" s="2">
        <v>18.674999999999997</v>
      </c>
      <c r="E3" s="2">
        <v>31.214999999999996</v>
      </c>
      <c r="F3" s="2">
        <v>2.4689999999999999</v>
      </c>
      <c r="G3" s="2">
        <v>110.991</v>
      </c>
      <c r="H3" s="2">
        <v>36.893999999999998</v>
      </c>
      <c r="I3" s="2">
        <v>6.411428571428571</v>
      </c>
      <c r="J3" s="2">
        <v>4.4670000000000005</v>
      </c>
      <c r="K3" s="2">
        <v>1.9444285714285705</v>
      </c>
      <c r="L3" s="22">
        <v>113.39</v>
      </c>
      <c r="M3" s="2">
        <v>30.777000000000001</v>
      </c>
      <c r="N3" s="2">
        <v>6.0419999999999998</v>
      </c>
      <c r="O3" s="2">
        <v>97.592999999999989</v>
      </c>
      <c r="P3" s="2">
        <v>10.809000000000001</v>
      </c>
      <c r="Q3" s="9"/>
      <c r="R3" s="9">
        <v>6</v>
      </c>
      <c r="S3" s="9">
        <v>2.2999999999999998</v>
      </c>
      <c r="T3" s="9">
        <v>0.1</v>
      </c>
      <c r="U3" s="9">
        <v>3.6</v>
      </c>
      <c r="V3" s="9">
        <v>37.9</v>
      </c>
      <c r="W3" s="9">
        <v>1.4</v>
      </c>
      <c r="X3" s="9">
        <v>60.7</v>
      </c>
      <c r="Y3" s="9">
        <v>150</v>
      </c>
      <c r="Z3" s="9">
        <v>9.9</v>
      </c>
      <c r="AA3" s="9">
        <v>48</v>
      </c>
      <c r="AB3" s="9">
        <v>48.5</v>
      </c>
      <c r="AC3" s="9">
        <v>15.2</v>
      </c>
      <c r="AD3" s="9">
        <v>312.5</v>
      </c>
      <c r="AE3" s="9">
        <v>10.4</v>
      </c>
      <c r="AF3" s="9">
        <v>30.1</v>
      </c>
      <c r="AG3" s="9">
        <v>0.623</v>
      </c>
      <c r="AH3" s="9">
        <v>0.67900000000000005</v>
      </c>
      <c r="AI3" s="9">
        <v>9.4</v>
      </c>
      <c r="AJ3" s="9">
        <v>18.5</v>
      </c>
      <c r="AK3" s="9">
        <v>27.8</v>
      </c>
    </row>
    <row r="4" spans="1:37">
      <c r="A4" s="9"/>
      <c r="B4" s="9">
        <v>3</v>
      </c>
      <c r="C4" s="2">
        <v>47.534999999999997</v>
      </c>
      <c r="D4" s="2">
        <v>17.942999999999998</v>
      </c>
      <c r="E4" s="2">
        <v>29.592000000000002</v>
      </c>
      <c r="F4" s="2">
        <v>2.286</v>
      </c>
      <c r="G4" s="2">
        <v>80.532000000000011</v>
      </c>
      <c r="H4" s="2">
        <v>24.414000000000001</v>
      </c>
      <c r="I4" s="2">
        <v>2.82</v>
      </c>
      <c r="J4" s="2">
        <v>1.9530000000000001</v>
      </c>
      <c r="K4" s="2">
        <v>0.86700000000000021</v>
      </c>
      <c r="L4" s="22">
        <v>115.35599999999999</v>
      </c>
      <c r="M4" s="2">
        <v>35.348999999999997</v>
      </c>
      <c r="N4" s="2">
        <v>4.6260000000000003</v>
      </c>
      <c r="O4" s="2">
        <v>100.866</v>
      </c>
      <c r="P4" s="2">
        <v>8.6760000000000002</v>
      </c>
      <c r="Q4" s="9"/>
      <c r="R4" s="9">
        <v>6.6</v>
      </c>
      <c r="S4" s="9">
        <v>2.2000000000000002</v>
      </c>
      <c r="T4" s="9">
        <v>0.2</v>
      </c>
      <c r="U4" s="9">
        <v>4.3</v>
      </c>
      <c r="V4" s="9">
        <v>32.6</v>
      </c>
      <c r="W4" s="9">
        <v>2.6</v>
      </c>
      <c r="X4" s="9">
        <v>64.8</v>
      </c>
      <c r="Y4" s="9">
        <v>149</v>
      </c>
      <c r="Z4" s="9">
        <v>9.5500000000000007</v>
      </c>
      <c r="AA4" s="9">
        <v>46.3</v>
      </c>
      <c r="AB4" s="9">
        <v>48.5</v>
      </c>
      <c r="AC4" s="9">
        <v>15.6</v>
      </c>
      <c r="AD4" s="9">
        <v>321.8</v>
      </c>
      <c r="AE4" s="9">
        <v>11.2</v>
      </c>
      <c r="AF4" s="9">
        <v>32.1</v>
      </c>
      <c r="AG4" s="9">
        <v>1.125</v>
      </c>
      <c r="AH4" s="9">
        <v>1.196</v>
      </c>
      <c r="AI4" s="9">
        <v>9.8000000000000007</v>
      </c>
      <c r="AJ4" s="9">
        <v>18</v>
      </c>
      <c r="AK4" s="9">
        <v>30.9</v>
      </c>
    </row>
    <row r="5" spans="1:37">
      <c r="A5" s="9"/>
      <c r="B5" s="9" t="s">
        <v>1</v>
      </c>
      <c r="C5" s="9">
        <v>50.268000000000001</v>
      </c>
      <c r="D5" s="9">
        <v>19.087</v>
      </c>
      <c r="E5" s="9">
        <v>31.180999999999997</v>
      </c>
      <c r="F5" s="9">
        <v>2.3339999999999996</v>
      </c>
      <c r="G5" s="9">
        <v>107.596</v>
      </c>
      <c r="H5" s="9">
        <v>31.317000000000004</v>
      </c>
      <c r="I5" s="9">
        <v>5.4685714285714289</v>
      </c>
      <c r="J5" s="9">
        <v>3.8069999999999999</v>
      </c>
      <c r="K5" s="9">
        <v>1.6615714285714283</v>
      </c>
      <c r="L5" s="9">
        <v>120.53333333333335</v>
      </c>
      <c r="M5" s="9">
        <v>36.317</v>
      </c>
      <c r="N5" s="9">
        <v>5.431</v>
      </c>
      <c r="O5" s="9">
        <v>97.36</v>
      </c>
      <c r="P5" s="9">
        <v>9.2100000000000009</v>
      </c>
      <c r="Q5" s="9"/>
      <c r="R5" s="9">
        <v>6.2666666666666657</v>
      </c>
      <c r="S5" s="9">
        <v>2.8666666666666667</v>
      </c>
      <c r="T5" s="9">
        <v>0.16666666666666666</v>
      </c>
      <c r="U5" s="9">
        <v>3.2666666666666671</v>
      </c>
      <c r="V5" s="9">
        <v>45.533333333333331</v>
      </c>
      <c r="W5" s="9">
        <v>2.2333333333333329</v>
      </c>
      <c r="X5" s="9">
        <v>52.233333333333327</v>
      </c>
      <c r="Y5" s="9">
        <v>158.66666666666666</v>
      </c>
      <c r="Z5" s="9">
        <v>10.023333333333333</v>
      </c>
      <c r="AA5" s="9">
        <v>48.733333333333327</v>
      </c>
      <c r="AB5" s="9">
        <v>48.633333333333333</v>
      </c>
      <c r="AC5" s="9">
        <v>15.833333333333334</v>
      </c>
      <c r="AD5" s="9">
        <v>325.09999999999997</v>
      </c>
      <c r="AE5" s="9">
        <v>10.666666666666666</v>
      </c>
      <c r="AF5" s="9">
        <v>30.600000000000005</v>
      </c>
      <c r="AG5" s="9">
        <v>0.89066666666666705</v>
      </c>
      <c r="AH5" s="9">
        <v>0.98533333333333328</v>
      </c>
      <c r="AI5" s="9">
        <v>9.9</v>
      </c>
      <c r="AJ5" s="9">
        <v>19.066666666666666</v>
      </c>
      <c r="AK5" s="9">
        <v>31.899999999999995</v>
      </c>
    </row>
    <row r="6" spans="1:37">
      <c r="A6" s="9"/>
      <c r="B6" s="9" t="s">
        <v>122</v>
      </c>
      <c r="C6" s="9">
        <v>2.9402800886990348</v>
      </c>
      <c r="D6" s="9">
        <v>1.3963552556566703</v>
      </c>
      <c r="E6" s="9">
        <v>1.5722757391755402</v>
      </c>
      <c r="F6" s="9">
        <v>0.11852847759083042</v>
      </c>
      <c r="G6" s="9">
        <v>25.536323952362448</v>
      </c>
      <c r="H6" s="9">
        <v>6.3447858119876397</v>
      </c>
      <c r="I6" s="9">
        <v>2.3252280994099714</v>
      </c>
      <c r="J6" s="9">
        <v>1.6276596695869823</v>
      </c>
      <c r="K6" s="9">
        <v>0.69756842982299194</v>
      </c>
      <c r="L6" s="9">
        <v>10.71519525409283</v>
      </c>
      <c r="M6" s="9">
        <v>6.0820509698620793</v>
      </c>
      <c r="N6" s="9">
        <v>0.72766132231966763</v>
      </c>
      <c r="O6" s="9">
        <v>3.6281156266028733</v>
      </c>
      <c r="P6" s="9">
        <v>1.4099968085070202</v>
      </c>
      <c r="Q6" s="9"/>
      <c r="R6" s="9">
        <v>0.30550504633038916</v>
      </c>
      <c r="S6" s="9">
        <v>1.0692676621563624</v>
      </c>
      <c r="T6" s="9">
        <v>5.7735026918962699E-2</v>
      </c>
      <c r="U6" s="9">
        <v>1.2342339054382399</v>
      </c>
      <c r="V6" s="9">
        <v>18.007313329126401</v>
      </c>
      <c r="W6" s="9">
        <v>0.72341781380702486</v>
      </c>
      <c r="X6" s="9">
        <v>18.330393703718819</v>
      </c>
      <c r="Y6" s="9">
        <v>15.88500340992514</v>
      </c>
      <c r="Z6" s="9">
        <v>0.54555781850628127</v>
      </c>
      <c r="AA6" s="9">
        <v>2.8711205710198477</v>
      </c>
      <c r="AB6" s="9">
        <v>0.23094010767584949</v>
      </c>
      <c r="AC6" s="9">
        <v>0.77674534651540283</v>
      </c>
      <c r="AD6" s="9">
        <v>14.533753816547188</v>
      </c>
      <c r="AE6" s="9">
        <v>0.46188021535169999</v>
      </c>
      <c r="AF6" s="9">
        <v>1.3228756555322954</v>
      </c>
      <c r="AG6" s="9">
        <v>0.252654573149455</v>
      </c>
      <c r="AH6" s="9">
        <v>0.27145226713610865</v>
      </c>
      <c r="AI6" s="9">
        <v>0.556776436283002</v>
      </c>
      <c r="AJ6" s="9">
        <v>1.4364307617610157</v>
      </c>
      <c r="AK6" s="9">
        <v>4.6808118953874134</v>
      </c>
    </row>
    <row r="7" spans="1:37">
      <c r="A7" s="9"/>
      <c r="B7" s="9"/>
      <c r="C7" s="9"/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</row>
    <row r="8" spans="1:37">
      <c r="A8" s="9"/>
      <c r="B8" s="9"/>
      <c r="C8" s="9"/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</row>
    <row r="9" spans="1:37" ht="28">
      <c r="A9" s="2" t="s">
        <v>9</v>
      </c>
      <c r="B9" s="9"/>
      <c r="C9" s="21" t="s">
        <v>16</v>
      </c>
      <c r="D9" s="21" t="s">
        <v>17</v>
      </c>
      <c r="E9" s="21" t="s">
        <v>18</v>
      </c>
      <c r="F9" s="21" t="s">
        <v>21</v>
      </c>
      <c r="G9" s="21" t="s">
        <v>11</v>
      </c>
      <c r="H9" s="21" t="s">
        <v>12</v>
      </c>
      <c r="I9" s="21" t="s">
        <v>139</v>
      </c>
      <c r="J9" s="21" t="s">
        <v>140</v>
      </c>
      <c r="K9" s="21" t="s">
        <v>141</v>
      </c>
      <c r="L9" s="21" t="s">
        <v>13</v>
      </c>
      <c r="M9" s="21" t="s">
        <v>143</v>
      </c>
      <c r="N9" s="21" t="s">
        <v>14</v>
      </c>
      <c r="O9" s="21" t="s">
        <v>142</v>
      </c>
      <c r="P9" s="21" t="s">
        <v>15</v>
      </c>
      <c r="Q9" s="9"/>
      <c r="R9" s="2" t="s">
        <v>22</v>
      </c>
      <c r="S9" s="2" t="s">
        <v>23</v>
      </c>
      <c r="T9" s="2" t="s">
        <v>24</v>
      </c>
      <c r="U9" s="2" t="s">
        <v>38</v>
      </c>
      <c r="V9" s="2" t="s">
        <v>25</v>
      </c>
      <c r="W9" s="2" t="s">
        <v>26</v>
      </c>
      <c r="X9" s="2" t="s">
        <v>39</v>
      </c>
      <c r="Y9" s="2" t="s">
        <v>27</v>
      </c>
      <c r="Z9" s="2" t="s">
        <v>28</v>
      </c>
      <c r="AA9" s="2" t="s">
        <v>29</v>
      </c>
      <c r="AB9" s="2" t="s">
        <v>40</v>
      </c>
      <c r="AC9" s="2" t="s">
        <v>30</v>
      </c>
      <c r="AD9" s="2" t="s">
        <v>31</v>
      </c>
      <c r="AE9" s="2" t="s">
        <v>32</v>
      </c>
      <c r="AF9" s="2" t="s">
        <v>33</v>
      </c>
      <c r="AG9" s="2" t="s">
        <v>34</v>
      </c>
      <c r="AH9" s="2" t="s">
        <v>35</v>
      </c>
      <c r="AI9" s="2" t="s">
        <v>41</v>
      </c>
      <c r="AJ9" s="2" t="s">
        <v>36</v>
      </c>
      <c r="AK9" s="2" t="s">
        <v>37</v>
      </c>
    </row>
    <row r="10" spans="1:37">
      <c r="A10" s="9"/>
      <c r="B10" s="9">
        <v>1</v>
      </c>
      <c r="C10" s="2">
        <v>50.600999999999999</v>
      </c>
      <c r="D10" s="2">
        <v>19.004999999999999</v>
      </c>
      <c r="E10" s="2">
        <v>31.596</v>
      </c>
      <c r="F10" s="2">
        <v>2.016</v>
      </c>
      <c r="G10" s="2">
        <v>141.20400000000001</v>
      </c>
      <c r="H10" s="2">
        <v>42.054000000000002</v>
      </c>
      <c r="I10" s="2">
        <v>3.06</v>
      </c>
      <c r="J10" s="2">
        <v>2.121</v>
      </c>
      <c r="K10" s="2">
        <v>0.93900000000000006</v>
      </c>
      <c r="L10" s="22">
        <v>112.82599999999999</v>
      </c>
      <c r="M10" s="2">
        <v>46.392000000000003</v>
      </c>
      <c r="N10" s="2">
        <v>6.3929999999999989</v>
      </c>
      <c r="O10" s="2">
        <v>83.97</v>
      </c>
      <c r="P10" s="2">
        <v>8.2080000000000002</v>
      </c>
      <c r="Q10" s="9"/>
      <c r="R10" s="9">
        <v>5.2</v>
      </c>
      <c r="S10" s="9">
        <v>0.9</v>
      </c>
      <c r="T10" s="9">
        <v>0.2</v>
      </c>
      <c r="U10" s="9">
        <v>4.2</v>
      </c>
      <c r="V10" s="9">
        <v>16.7</v>
      </c>
      <c r="W10" s="9">
        <v>2.9</v>
      </c>
      <c r="X10" s="9">
        <v>80.400000000000006</v>
      </c>
      <c r="Y10" s="9">
        <v>146</v>
      </c>
      <c r="Z10" s="9">
        <v>9.27</v>
      </c>
      <c r="AA10" s="9">
        <v>46.3</v>
      </c>
      <c r="AB10" s="9">
        <v>50</v>
      </c>
      <c r="AC10" s="9">
        <v>15.7</v>
      </c>
      <c r="AD10" s="9">
        <v>315.3</v>
      </c>
      <c r="AE10" s="9">
        <v>10.5</v>
      </c>
      <c r="AF10" s="9">
        <v>31</v>
      </c>
      <c r="AG10" s="9">
        <v>0.67300000000000004</v>
      </c>
      <c r="AH10" s="9">
        <v>0.81200000000000006</v>
      </c>
      <c r="AI10" s="9">
        <v>10.6</v>
      </c>
      <c r="AJ10" s="9">
        <v>21</v>
      </c>
      <c r="AK10" s="9">
        <v>37.6</v>
      </c>
    </row>
    <row r="11" spans="1:37">
      <c r="A11" s="9"/>
      <c r="B11" s="9">
        <v>2</v>
      </c>
      <c r="C11" s="2">
        <v>53.685000000000002</v>
      </c>
      <c r="D11" s="2">
        <v>20.643000000000001</v>
      </c>
      <c r="E11" s="2">
        <v>33.042000000000002</v>
      </c>
      <c r="F11" s="2">
        <v>2.2829999999999999</v>
      </c>
      <c r="G11" s="2">
        <v>106.23899999999999</v>
      </c>
      <c r="H11" s="2">
        <v>40.589999999999996</v>
      </c>
      <c r="I11" s="2">
        <v>3.7285714285714286</v>
      </c>
      <c r="J11" s="2">
        <v>2.589</v>
      </c>
      <c r="K11" s="2">
        <v>1.1395714285714287</v>
      </c>
      <c r="L11" s="22">
        <v>120.086</v>
      </c>
      <c r="M11" s="2">
        <v>29.409000000000002</v>
      </c>
      <c r="N11" s="2">
        <v>6.0449999999999999</v>
      </c>
      <c r="O11" s="2">
        <v>113.80199999999999</v>
      </c>
      <c r="P11" s="2">
        <v>9.2970000000000006</v>
      </c>
      <c r="Q11" s="9"/>
      <c r="R11" s="9">
        <v>3.1</v>
      </c>
      <c r="S11" s="9">
        <v>1.1000000000000001</v>
      </c>
      <c r="T11" s="9">
        <v>0.1</v>
      </c>
      <c r="U11" s="9">
        <v>2</v>
      </c>
      <c r="V11" s="9">
        <v>34.799999999999997</v>
      </c>
      <c r="W11" s="9">
        <v>2</v>
      </c>
      <c r="X11" s="9">
        <v>63.2</v>
      </c>
      <c r="Y11" s="9">
        <v>141</v>
      </c>
      <c r="Z11" s="9">
        <v>9.49</v>
      </c>
      <c r="AA11" s="9">
        <v>45.8</v>
      </c>
      <c r="AB11" s="9">
        <v>48.3</v>
      </c>
      <c r="AC11" s="9">
        <v>14.9</v>
      </c>
      <c r="AD11" s="9">
        <v>307.89999999999998</v>
      </c>
      <c r="AE11" s="9">
        <v>11.5</v>
      </c>
      <c r="AF11" s="9">
        <v>33.200000000000003</v>
      </c>
      <c r="AG11" s="9">
        <v>0.36899999999999999</v>
      </c>
      <c r="AH11" s="9">
        <v>0.41299999999999998</v>
      </c>
      <c r="AI11" s="9">
        <v>8.9</v>
      </c>
      <c r="AJ11" s="9">
        <v>19.899999999999999</v>
      </c>
      <c r="AK11" s="9">
        <v>24.4</v>
      </c>
    </row>
    <row r="12" spans="1:37">
      <c r="A12" s="9"/>
      <c r="B12" s="9">
        <v>3</v>
      </c>
      <c r="C12" s="2">
        <v>54.893999999999991</v>
      </c>
      <c r="D12" s="2">
        <v>20.82</v>
      </c>
      <c r="E12" s="2">
        <v>34.073999999999991</v>
      </c>
      <c r="F12" s="2">
        <v>2.3940000000000001</v>
      </c>
      <c r="G12" s="2">
        <v>120.25200000000001</v>
      </c>
      <c r="H12" s="2">
        <v>36.089999999999996</v>
      </c>
      <c r="I12" s="2">
        <v>0.67714285714285716</v>
      </c>
      <c r="J12" s="2">
        <v>0.45299999999999996</v>
      </c>
      <c r="K12" s="2">
        <v>0.2241428571428572</v>
      </c>
      <c r="L12" s="22">
        <v>158.018</v>
      </c>
      <c r="M12" s="2">
        <v>34.689</v>
      </c>
      <c r="N12" s="2">
        <v>4.9050000000000002</v>
      </c>
      <c r="O12" s="2">
        <v>72.024000000000001</v>
      </c>
      <c r="P12" s="2">
        <v>7.5</v>
      </c>
      <c r="Q12" s="9"/>
      <c r="R12" s="9">
        <v>7.6</v>
      </c>
      <c r="S12" s="9">
        <v>3.8</v>
      </c>
      <c r="T12" s="9">
        <v>0.2</v>
      </c>
      <c r="U12" s="9">
        <v>3.6</v>
      </c>
      <c r="V12" s="9">
        <v>49.6</v>
      </c>
      <c r="W12" s="9">
        <v>3</v>
      </c>
      <c r="X12" s="9">
        <v>47.4</v>
      </c>
      <c r="Y12" s="9">
        <v>154</v>
      </c>
      <c r="Z12" s="9">
        <v>9.67</v>
      </c>
      <c r="AA12" s="9">
        <v>47.9</v>
      </c>
      <c r="AB12" s="9">
        <v>49.5</v>
      </c>
      <c r="AC12" s="9">
        <v>15.9</v>
      </c>
      <c r="AD12" s="9">
        <v>321.5</v>
      </c>
      <c r="AE12" s="9">
        <v>11.1</v>
      </c>
      <c r="AF12" s="9">
        <v>32.4</v>
      </c>
      <c r="AG12" s="9">
        <v>1.1020000000000001</v>
      </c>
      <c r="AH12" s="9">
        <v>1.1870000000000001</v>
      </c>
      <c r="AI12" s="9">
        <v>9.9</v>
      </c>
      <c r="AJ12" s="9">
        <v>18.399999999999999</v>
      </c>
      <c r="AK12" s="9">
        <v>31.9</v>
      </c>
    </row>
    <row r="13" spans="1:37">
      <c r="A13" s="9"/>
      <c r="B13" s="9" t="s">
        <v>1</v>
      </c>
      <c r="C13" s="2">
        <v>53.06</v>
      </c>
      <c r="D13" s="2">
        <v>20.155999999999999</v>
      </c>
      <c r="E13" s="2">
        <v>32.903999999999996</v>
      </c>
      <c r="F13" s="2">
        <v>2.2309999999999999</v>
      </c>
      <c r="G13" s="2">
        <v>122.565</v>
      </c>
      <c r="H13" s="2">
        <v>39.578000000000003</v>
      </c>
      <c r="I13" s="2">
        <v>2.4885714285714284</v>
      </c>
      <c r="J13" s="2">
        <v>1.7210000000000001</v>
      </c>
      <c r="K13" s="2">
        <v>0.76757142857142868</v>
      </c>
      <c r="L13" s="2">
        <v>130.30999999999997</v>
      </c>
      <c r="M13" s="2">
        <v>36.830000000000005</v>
      </c>
      <c r="N13" s="2">
        <v>5.7809999999999997</v>
      </c>
      <c r="O13" s="2">
        <v>89.932000000000002</v>
      </c>
      <c r="P13" s="2">
        <v>8.3350000000000009</v>
      </c>
      <c r="Q13" s="9"/>
      <c r="R13" s="9">
        <v>5.3</v>
      </c>
      <c r="S13" s="9">
        <v>1.9333333333333333</v>
      </c>
      <c r="T13" s="9">
        <v>0.16666666666666666</v>
      </c>
      <c r="U13" s="9">
        <v>3.2666666666666671</v>
      </c>
      <c r="V13" s="9">
        <v>33.699999999999996</v>
      </c>
      <c r="W13" s="9">
        <v>2.6333333333333333</v>
      </c>
      <c r="X13" s="9">
        <v>63.666666666666679</v>
      </c>
      <c r="Y13" s="9">
        <v>147</v>
      </c>
      <c r="Z13" s="9">
        <v>9.4766666666666666</v>
      </c>
      <c r="AA13" s="9">
        <v>46.666666666666664</v>
      </c>
      <c r="AB13" s="9">
        <v>49.266666666666673</v>
      </c>
      <c r="AC13" s="9">
        <v>15.5</v>
      </c>
      <c r="AD13" s="9">
        <v>314.90000000000003</v>
      </c>
      <c r="AE13" s="9">
        <v>11.033333333333333</v>
      </c>
      <c r="AF13" s="9">
        <v>32.199999999999996</v>
      </c>
      <c r="AG13" s="9">
        <v>0.71466666666666701</v>
      </c>
      <c r="AH13" s="9">
        <v>0.80399999999999994</v>
      </c>
      <c r="AI13" s="9">
        <v>9.7999999999999989</v>
      </c>
      <c r="AJ13" s="9">
        <v>19.766666666666666</v>
      </c>
      <c r="AK13" s="9">
        <v>31.3</v>
      </c>
    </row>
    <row r="14" spans="1:37">
      <c r="A14" s="9"/>
      <c r="B14" s="9" t="s">
        <v>122</v>
      </c>
      <c r="C14" s="2">
        <v>2.213691712953723</v>
      </c>
      <c r="D14" s="2">
        <v>1.0007162434976269</v>
      </c>
      <c r="E14" s="2">
        <v>1.2447505774250476</v>
      </c>
      <c r="F14" s="2">
        <v>0.19429101883514846</v>
      </c>
      <c r="G14" s="2">
        <v>17.596882763716959</v>
      </c>
      <c r="H14" s="2">
        <v>3.1081235496678721</v>
      </c>
      <c r="I14" s="2">
        <v>1.6039644761703202</v>
      </c>
      <c r="J14" s="2">
        <v>1.1227751333192231</v>
      </c>
      <c r="K14" s="2">
        <v>0.48118934285109588</v>
      </c>
      <c r="L14" s="2">
        <v>24.268845213565669</v>
      </c>
      <c r="M14" s="2">
        <v>8.6915754038033946</v>
      </c>
      <c r="N14" s="2">
        <v>0.77833668807271073</v>
      </c>
      <c r="O14" s="2">
        <v>21.517653310712124</v>
      </c>
      <c r="P14" s="2">
        <v>0.90520660625075011</v>
      </c>
      <c r="Q14" s="9"/>
      <c r="R14" s="9">
        <v>2.2516660498395407</v>
      </c>
      <c r="S14" s="9">
        <v>1.619670748434179</v>
      </c>
      <c r="T14" s="9">
        <v>5.7735026918962699E-2</v>
      </c>
      <c r="U14" s="9">
        <v>1.1372481406154638</v>
      </c>
      <c r="V14" s="9">
        <v>16.477560499054469</v>
      </c>
      <c r="W14" s="9">
        <v>0.5507570547286097</v>
      </c>
      <c r="X14" s="9">
        <v>16.504948752823591</v>
      </c>
      <c r="Y14" s="9">
        <v>6.5574385243020004</v>
      </c>
      <c r="Z14" s="9">
        <v>0.20033305601755644</v>
      </c>
      <c r="AA14" s="9">
        <v>1.0969655114602899</v>
      </c>
      <c r="AB14" s="9">
        <v>0.87368949480541203</v>
      </c>
      <c r="AC14" s="9">
        <v>0.52915026221291794</v>
      </c>
      <c r="AD14" s="9">
        <v>6.8088178122196927</v>
      </c>
      <c r="AE14" s="9">
        <v>0.50332229568471665</v>
      </c>
      <c r="AF14" s="9">
        <v>1.1135528725660055</v>
      </c>
      <c r="AG14" s="9">
        <v>0.36827209143964901</v>
      </c>
      <c r="AH14" s="9">
        <v>0.38706201053577993</v>
      </c>
      <c r="AI14" s="9">
        <v>0.85440037453175277</v>
      </c>
      <c r="AJ14" s="9">
        <v>1.3051181300301269</v>
      </c>
      <c r="AK14" s="9">
        <v>6.620422947214168</v>
      </c>
    </row>
    <row r="15" spans="1:37">
      <c r="A15" s="9"/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</row>
    <row r="16" spans="1:37">
      <c r="A16" s="9"/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</row>
    <row r="17" spans="1:37" ht="28">
      <c r="A17" s="2" t="s">
        <v>10</v>
      </c>
      <c r="B17" s="9"/>
      <c r="C17" s="21" t="s">
        <v>16</v>
      </c>
      <c r="D17" s="21" t="s">
        <v>17</v>
      </c>
      <c r="E17" s="21" t="s">
        <v>18</v>
      </c>
      <c r="F17" s="21" t="s">
        <v>21</v>
      </c>
      <c r="G17" s="21" t="s">
        <v>11</v>
      </c>
      <c r="H17" s="21" t="s">
        <v>12</v>
      </c>
      <c r="I17" s="21" t="s">
        <v>139</v>
      </c>
      <c r="J17" s="21" t="s">
        <v>140</v>
      </c>
      <c r="K17" s="21" t="s">
        <v>141</v>
      </c>
      <c r="L17" s="21" t="s">
        <v>13</v>
      </c>
      <c r="M17" s="21" t="s">
        <v>143</v>
      </c>
      <c r="N17" s="21" t="s">
        <v>144</v>
      </c>
      <c r="O17" s="21" t="s">
        <v>142</v>
      </c>
      <c r="P17" s="21" t="s">
        <v>145</v>
      </c>
      <c r="Q17" s="9"/>
      <c r="R17" s="2" t="s">
        <v>22</v>
      </c>
      <c r="S17" s="2" t="s">
        <v>23</v>
      </c>
      <c r="T17" s="2" t="s">
        <v>24</v>
      </c>
      <c r="U17" s="2" t="s">
        <v>38</v>
      </c>
      <c r="V17" s="2" t="s">
        <v>25</v>
      </c>
      <c r="W17" s="2" t="s">
        <v>26</v>
      </c>
      <c r="X17" s="2" t="s">
        <v>39</v>
      </c>
      <c r="Y17" s="2" t="s">
        <v>27</v>
      </c>
      <c r="Z17" s="2" t="s">
        <v>28</v>
      </c>
      <c r="AA17" s="2" t="s">
        <v>29</v>
      </c>
      <c r="AB17" s="2" t="s">
        <v>40</v>
      </c>
      <c r="AC17" s="2" t="s">
        <v>30</v>
      </c>
      <c r="AD17" s="2" t="s">
        <v>31</v>
      </c>
      <c r="AE17" s="2" t="s">
        <v>32</v>
      </c>
      <c r="AF17" s="2" t="s">
        <v>33</v>
      </c>
      <c r="AG17" s="2" t="s">
        <v>34</v>
      </c>
      <c r="AH17" s="2" t="s">
        <v>35</v>
      </c>
      <c r="AI17" s="2" t="s">
        <v>41</v>
      </c>
      <c r="AJ17" s="2" t="s">
        <v>36</v>
      </c>
      <c r="AK17" s="2" t="s">
        <v>37</v>
      </c>
    </row>
    <row r="18" spans="1:37">
      <c r="A18" s="9"/>
      <c r="B18" s="9">
        <v>1</v>
      </c>
      <c r="C18" s="2">
        <v>45.272999999999996</v>
      </c>
      <c r="D18" s="2">
        <v>16.998000000000001</v>
      </c>
      <c r="E18" s="2">
        <v>28.274999999999999</v>
      </c>
      <c r="F18" s="2">
        <v>1.9950000000000001</v>
      </c>
      <c r="G18" s="2">
        <v>84.501000000000005</v>
      </c>
      <c r="H18" s="2">
        <v>37.100999999999999</v>
      </c>
      <c r="I18" s="2">
        <v>0.21428571428571427</v>
      </c>
      <c r="J18" s="2">
        <v>0.129</v>
      </c>
      <c r="K18" s="2">
        <v>8.528571428571427E-2</v>
      </c>
      <c r="L18" s="22">
        <v>124.42400000000001</v>
      </c>
      <c r="M18" s="2">
        <v>17.616</v>
      </c>
      <c r="N18" s="2">
        <v>5.2919999999999998</v>
      </c>
      <c r="O18" s="2">
        <v>68.94</v>
      </c>
      <c r="P18" s="2">
        <v>8.7330000000000005</v>
      </c>
      <c r="Q18" s="9"/>
      <c r="R18" s="9">
        <v>4</v>
      </c>
      <c r="S18" s="9">
        <v>0.6</v>
      </c>
      <c r="T18" s="9">
        <v>0</v>
      </c>
      <c r="U18" s="9">
        <v>3.4</v>
      </c>
      <c r="V18" s="9">
        <v>15.3</v>
      </c>
      <c r="W18" s="9">
        <v>0.7</v>
      </c>
      <c r="X18" s="9">
        <v>84</v>
      </c>
      <c r="Y18" s="9">
        <v>160</v>
      </c>
      <c r="Z18" s="9">
        <v>10.1</v>
      </c>
      <c r="AA18" s="9">
        <v>48.9</v>
      </c>
      <c r="AB18" s="9">
        <v>48.4</v>
      </c>
      <c r="AC18" s="9">
        <v>15.8</v>
      </c>
      <c r="AD18" s="9">
        <v>327.2</v>
      </c>
      <c r="AE18" s="9">
        <v>10.8</v>
      </c>
      <c r="AF18" s="9">
        <v>30.9</v>
      </c>
      <c r="AG18" s="9">
        <v>0.745</v>
      </c>
      <c r="AH18" s="9">
        <v>0.84599999999999997</v>
      </c>
      <c r="AI18" s="9">
        <v>10</v>
      </c>
      <c r="AJ18" s="9">
        <v>19.600000000000001</v>
      </c>
      <c r="AK18" s="9">
        <v>33.299999999999997</v>
      </c>
    </row>
    <row r="19" spans="1:37">
      <c r="A19" s="9"/>
      <c r="B19" s="9">
        <v>2</v>
      </c>
      <c r="C19" s="2">
        <v>51.056999999999995</v>
      </c>
      <c r="D19" s="2">
        <v>19.713000000000001</v>
      </c>
      <c r="E19" s="2">
        <v>31.343999999999994</v>
      </c>
      <c r="F19" s="2">
        <v>2.1509999999999998</v>
      </c>
      <c r="G19" s="2">
        <v>125.08799999999999</v>
      </c>
      <c r="H19" s="2">
        <v>53.603999999999999</v>
      </c>
      <c r="I19" s="2">
        <v>4.5985714285714296</v>
      </c>
      <c r="J19" s="2">
        <v>3.1980000000000004</v>
      </c>
      <c r="K19" s="2">
        <v>1.4005714285714292</v>
      </c>
      <c r="L19" s="22">
        <v>128.00399999999999</v>
      </c>
      <c r="M19" s="2">
        <v>53.222999999999999</v>
      </c>
      <c r="N19" s="2">
        <v>5.7720000000000002</v>
      </c>
      <c r="O19" s="2">
        <v>107.83799999999999</v>
      </c>
      <c r="P19" s="2">
        <v>7.238999999999999</v>
      </c>
      <c r="Q19" s="9"/>
      <c r="R19" s="9">
        <v>6.6</v>
      </c>
      <c r="S19" s="9">
        <v>1</v>
      </c>
      <c r="T19" s="9">
        <v>0.1</v>
      </c>
      <c r="U19" s="9">
        <v>5.5</v>
      </c>
      <c r="V19" s="9">
        <v>14.7</v>
      </c>
      <c r="W19" s="9">
        <v>1.2</v>
      </c>
      <c r="X19" s="9">
        <v>84.1</v>
      </c>
      <c r="Y19" s="9">
        <v>144</v>
      </c>
      <c r="Z19" s="9">
        <v>9.02</v>
      </c>
      <c r="AA19" s="9">
        <v>44.7</v>
      </c>
      <c r="AB19" s="9">
        <v>49.6</v>
      </c>
      <c r="AC19" s="9">
        <v>16</v>
      </c>
      <c r="AD19" s="9">
        <v>322.10000000000002</v>
      </c>
      <c r="AE19" s="9">
        <v>10</v>
      </c>
      <c r="AF19" s="9">
        <v>29.4</v>
      </c>
      <c r="AG19" s="9">
        <v>0.97899999999999998</v>
      </c>
      <c r="AH19" s="9">
        <v>1.155</v>
      </c>
      <c r="AI19" s="9">
        <v>10.8</v>
      </c>
      <c r="AJ19" s="9">
        <v>20.399999999999999</v>
      </c>
      <c r="AK19" s="9">
        <v>38.799999999999997</v>
      </c>
    </row>
    <row r="20" spans="1:37">
      <c r="A20" s="9"/>
      <c r="B20" s="9">
        <v>3</v>
      </c>
      <c r="C20" s="2">
        <v>56.984999999999999</v>
      </c>
      <c r="D20" s="2">
        <v>22.076999999999998</v>
      </c>
      <c r="E20" s="2">
        <v>34.908000000000001</v>
      </c>
      <c r="F20" s="2">
        <v>2.7869999999999999</v>
      </c>
      <c r="G20" s="2">
        <v>145.113</v>
      </c>
      <c r="H20" s="2">
        <v>42.260999999999996</v>
      </c>
      <c r="I20" s="2">
        <v>6.5828571428571419</v>
      </c>
      <c r="J20" s="2">
        <v>4.5869999999999997</v>
      </c>
      <c r="K20" s="2">
        <v>1.9958571428571421</v>
      </c>
      <c r="L20" s="22">
        <v>113.642</v>
      </c>
      <c r="M20" s="2">
        <v>46.302</v>
      </c>
      <c r="N20" s="2">
        <v>8.8889999999999993</v>
      </c>
      <c r="O20" s="2">
        <v>91.263000000000005</v>
      </c>
      <c r="P20" s="2">
        <v>7.6319999999999997</v>
      </c>
      <c r="Q20" s="9"/>
      <c r="R20" s="9">
        <v>9.1999999999999993</v>
      </c>
      <c r="S20" s="9">
        <v>3.8</v>
      </c>
      <c r="T20" s="9">
        <v>0.4</v>
      </c>
      <c r="U20" s="9">
        <v>5</v>
      </c>
      <c r="V20" s="9">
        <v>41.8</v>
      </c>
      <c r="W20" s="9">
        <v>4.0999999999999996</v>
      </c>
      <c r="X20" s="9">
        <v>54.1</v>
      </c>
      <c r="Y20" s="9">
        <v>181</v>
      </c>
      <c r="Z20" s="9">
        <v>9.2200000000000006</v>
      </c>
      <c r="AA20" s="9">
        <v>44.4</v>
      </c>
      <c r="AB20" s="9">
        <v>48.2</v>
      </c>
      <c r="AC20" s="9">
        <v>19.600000000000001</v>
      </c>
      <c r="AD20" s="9">
        <v>407.7</v>
      </c>
      <c r="AE20" s="9">
        <v>11.4</v>
      </c>
      <c r="AF20" s="9">
        <v>32.5</v>
      </c>
      <c r="AG20" s="9">
        <v>0.86199999999999999</v>
      </c>
      <c r="AH20" s="9">
        <v>0.93500000000000005</v>
      </c>
      <c r="AI20" s="9">
        <v>9.8000000000000007</v>
      </c>
      <c r="AJ20" s="9">
        <v>18.5</v>
      </c>
      <c r="AK20" s="9">
        <v>30.8</v>
      </c>
    </row>
    <row r="21" spans="1:37">
      <c r="A21" s="9"/>
      <c r="B21" s="9" t="s">
        <v>1</v>
      </c>
      <c r="C21" s="2">
        <v>51.104999999999997</v>
      </c>
      <c r="D21" s="2">
        <v>19.596</v>
      </c>
      <c r="E21" s="2">
        <v>31.508999999999997</v>
      </c>
      <c r="F21" s="2">
        <v>2.3109999999999999</v>
      </c>
      <c r="G21" s="2">
        <v>118.23399999999999</v>
      </c>
      <c r="H21" s="2">
        <v>44.322000000000003</v>
      </c>
      <c r="I21" s="2">
        <v>3.7985714285714285</v>
      </c>
      <c r="J21" s="2">
        <v>2.6379999999999999</v>
      </c>
      <c r="K21" s="2">
        <v>1.1605714285714284</v>
      </c>
      <c r="L21" s="2">
        <v>122.02333333333333</v>
      </c>
      <c r="M21" s="2">
        <v>39.046999999999997</v>
      </c>
      <c r="N21" s="2">
        <v>6.6509999999999998</v>
      </c>
      <c r="O21" s="2">
        <v>89.346999999999994</v>
      </c>
      <c r="P21" s="2">
        <v>7.8679999999999994</v>
      </c>
      <c r="Q21" s="9"/>
      <c r="R21" s="9">
        <v>6.5999999999999988</v>
      </c>
      <c r="S21" s="9">
        <v>1.8</v>
      </c>
      <c r="T21" s="9">
        <v>0.16666666666666666</v>
      </c>
      <c r="U21" s="9">
        <v>4.6333333333333337</v>
      </c>
      <c r="V21" s="9">
        <v>23.933333333333334</v>
      </c>
      <c r="W21" s="9">
        <v>2</v>
      </c>
      <c r="X21" s="9">
        <v>74.066666666666663</v>
      </c>
      <c r="Y21" s="9">
        <v>161.66666666666666</v>
      </c>
      <c r="Z21" s="9">
        <v>9.4466666666666654</v>
      </c>
      <c r="AA21" s="9">
        <v>46</v>
      </c>
      <c r="AB21" s="9">
        <v>48.733333333333327</v>
      </c>
      <c r="AC21" s="9">
        <v>17.133333333333336</v>
      </c>
      <c r="AD21" s="9">
        <v>352.33333333333331</v>
      </c>
      <c r="AE21" s="9">
        <v>10.733333333333334</v>
      </c>
      <c r="AF21" s="9">
        <v>30.933333333333334</v>
      </c>
      <c r="AG21" s="9">
        <v>0.86199999999999999</v>
      </c>
      <c r="AH21" s="9">
        <v>0.97866666666666668</v>
      </c>
      <c r="AI21" s="9">
        <v>10.200000000000001</v>
      </c>
      <c r="AJ21" s="9">
        <v>19.5</v>
      </c>
      <c r="AK21" s="9">
        <v>34.299999999999997</v>
      </c>
    </row>
    <row r="22" spans="1:37">
      <c r="A22" s="9"/>
      <c r="B22" s="9" t="s">
        <v>122</v>
      </c>
      <c r="C22" s="2">
        <v>5.8561475391250193</v>
      </c>
      <c r="D22" s="2">
        <v>2.5415206078251718</v>
      </c>
      <c r="E22" s="2">
        <v>3.3195769308753804</v>
      </c>
      <c r="F22" s="2">
        <v>0.41954260808647387</v>
      </c>
      <c r="G22" s="2">
        <v>30.881817028795464</v>
      </c>
      <c r="H22" s="2">
        <v>8.4423363472441491</v>
      </c>
      <c r="I22" s="2">
        <v>3.2587843608014455</v>
      </c>
      <c r="J22" s="2">
        <v>2.2811490525610112</v>
      </c>
      <c r="K22" s="2">
        <v>0.97763530824043354</v>
      </c>
      <c r="L22" s="2">
        <v>7.4759053855257775</v>
      </c>
      <c r="M22" s="2">
        <v>18.879641972240893</v>
      </c>
      <c r="N22" s="2">
        <v>1.9529677416690723</v>
      </c>
      <c r="O22" s="2">
        <v>19.519654018450179</v>
      </c>
      <c r="P22" s="2">
        <v>0.77445529244753775</v>
      </c>
      <c r="Q22" s="9"/>
      <c r="R22" s="9">
        <v>2.600000000000001</v>
      </c>
      <c r="S22" s="9">
        <v>1.7435595774162691</v>
      </c>
      <c r="T22" s="9">
        <v>0.20816659994661332</v>
      </c>
      <c r="U22" s="9">
        <v>1.0969655114602888</v>
      </c>
      <c r="V22" s="9">
        <v>15.475895235279063</v>
      </c>
      <c r="W22" s="9">
        <v>1.8357559750685817</v>
      </c>
      <c r="X22" s="9">
        <v>17.291712851343963</v>
      </c>
      <c r="Y22" s="9">
        <v>18.556220879622373</v>
      </c>
      <c r="Z22" s="9">
        <v>0.57457230470440634</v>
      </c>
      <c r="AA22" s="9">
        <v>2.5159491250818236</v>
      </c>
      <c r="AB22" s="9">
        <v>0.75718777944003657</v>
      </c>
      <c r="AC22" s="9">
        <v>2.1385353243127097</v>
      </c>
      <c r="AD22" s="9">
        <v>48.016698484312023</v>
      </c>
      <c r="AE22" s="9">
        <v>0.70237691685684944</v>
      </c>
      <c r="AF22" s="9">
        <v>1.5502687938977988</v>
      </c>
      <c r="AG22" s="9">
        <v>0.11700000000000001</v>
      </c>
      <c r="AH22" s="9">
        <v>0.1590607850267729</v>
      </c>
      <c r="AI22" s="9">
        <v>0.52915026221291828</v>
      </c>
      <c r="AJ22" s="9">
        <v>0.95393920141694499</v>
      </c>
      <c r="AK22" s="9">
        <v>4.0926763859362234</v>
      </c>
    </row>
    <row r="23" spans="1:37">
      <c r="A23" s="1"/>
      <c r="B23" s="1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1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7662A7-3A97-438E-8004-47E4197A4E37}">
  <dimension ref="A1:W49"/>
  <sheetViews>
    <sheetView zoomScale="82" zoomScaleNormal="82" workbookViewId="0">
      <selection activeCell="B48" sqref="B48"/>
    </sheetView>
  </sheetViews>
  <sheetFormatPr defaultRowHeight="14"/>
  <cols>
    <col min="1" max="1" width="13.58203125" customWidth="1"/>
    <col min="3" max="22" width="9.9140625" bestFit="1" customWidth="1"/>
  </cols>
  <sheetData>
    <row r="1" spans="1:23">
      <c r="A1" s="11" t="s">
        <v>42</v>
      </c>
      <c r="B1" s="11" t="s">
        <v>6</v>
      </c>
      <c r="C1" s="11">
        <v>-30</v>
      </c>
      <c r="D1" s="11">
        <v>-23</v>
      </c>
      <c r="E1" s="11">
        <v>-16</v>
      </c>
      <c r="F1" s="11">
        <v>-9</v>
      </c>
      <c r="G1" s="11">
        <v>-2</v>
      </c>
      <c r="H1" s="11">
        <v>1</v>
      </c>
      <c r="I1" s="11">
        <v>3</v>
      </c>
      <c r="J1" s="11">
        <v>5</v>
      </c>
      <c r="K1" s="11">
        <v>7</v>
      </c>
      <c r="L1" s="11">
        <v>9</v>
      </c>
      <c r="M1" s="11">
        <v>11</v>
      </c>
      <c r="N1" s="11">
        <v>13</v>
      </c>
      <c r="O1" s="11">
        <v>15</v>
      </c>
      <c r="P1" s="11">
        <v>17</v>
      </c>
      <c r="Q1" s="11">
        <v>19</v>
      </c>
      <c r="R1" s="11">
        <v>21</v>
      </c>
      <c r="S1" s="11">
        <v>23</v>
      </c>
      <c r="T1" s="11">
        <v>25</v>
      </c>
      <c r="U1" s="11">
        <v>27</v>
      </c>
      <c r="V1" s="11">
        <v>29</v>
      </c>
      <c r="W1" s="1"/>
    </row>
    <row r="2" spans="1:23">
      <c r="A2" s="11"/>
      <c r="B2" s="11"/>
      <c r="C2" s="12">
        <v>220.7</v>
      </c>
      <c r="D2" s="12">
        <v>255.8</v>
      </c>
      <c r="E2" s="12">
        <v>286.10000000000002</v>
      </c>
      <c r="F2" s="12">
        <v>310.3</v>
      </c>
      <c r="G2" s="12">
        <v>328.4</v>
      </c>
      <c r="H2" s="12">
        <v>330.6</v>
      </c>
      <c r="I2" s="12">
        <v>334.3</v>
      </c>
      <c r="J2" s="12">
        <v>336.8</v>
      </c>
      <c r="K2" s="12">
        <v>340.3</v>
      </c>
      <c r="L2" s="12">
        <v>351.3</v>
      </c>
      <c r="M2" s="12">
        <v>352.5</v>
      </c>
      <c r="N2" s="12">
        <v>344.7</v>
      </c>
      <c r="O2" s="12">
        <v>365.3</v>
      </c>
      <c r="P2" s="12">
        <v>368</v>
      </c>
      <c r="Q2" s="12">
        <v>378.6</v>
      </c>
      <c r="R2" s="12">
        <v>369.9</v>
      </c>
      <c r="S2" s="12">
        <v>384</v>
      </c>
      <c r="T2" s="12">
        <v>379.2</v>
      </c>
      <c r="U2" s="12">
        <v>376.6</v>
      </c>
      <c r="V2" s="12">
        <v>370</v>
      </c>
      <c r="W2" s="1"/>
    </row>
    <row r="3" spans="1:23">
      <c r="A3" s="11"/>
      <c r="B3" s="11"/>
      <c r="C3" s="12">
        <v>222.4</v>
      </c>
      <c r="D3" s="12">
        <v>263.5</v>
      </c>
      <c r="E3" s="12">
        <v>307.5</v>
      </c>
      <c r="F3" s="12">
        <v>340.7</v>
      </c>
      <c r="G3" s="12">
        <v>356.8</v>
      </c>
      <c r="H3" s="12">
        <v>361.2</v>
      </c>
      <c r="I3" s="12">
        <v>364.5</v>
      </c>
      <c r="J3" s="12">
        <v>372.6</v>
      </c>
      <c r="K3" s="12">
        <v>380.3</v>
      </c>
      <c r="L3" s="12">
        <v>386.4</v>
      </c>
      <c r="M3" s="12">
        <v>389.8</v>
      </c>
      <c r="N3" s="12">
        <v>386.7</v>
      </c>
      <c r="O3" s="12">
        <v>399.5</v>
      </c>
      <c r="P3" s="12">
        <v>399.8</v>
      </c>
      <c r="Q3" s="12">
        <v>413.6</v>
      </c>
      <c r="R3" s="12">
        <v>410.8</v>
      </c>
      <c r="S3" s="12">
        <v>416.4</v>
      </c>
      <c r="T3" s="12">
        <v>413.4</v>
      </c>
      <c r="U3" s="12">
        <v>409.3</v>
      </c>
      <c r="V3" s="12">
        <v>415.8</v>
      </c>
      <c r="W3" s="1"/>
    </row>
    <row r="4" spans="1:23">
      <c r="A4" s="11"/>
      <c r="B4" s="11"/>
      <c r="C4" s="12">
        <v>235.1</v>
      </c>
      <c r="D4" s="12">
        <v>293.10000000000002</v>
      </c>
      <c r="E4" s="12">
        <v>344.1</v>
      </c>
      <c r="F4" s="12">
        <v>385.3</v>
      </c>
      <c r="G4" s="12">
        <v>395.2</v>
      </c>
      <c r="H4" s="12">
        <v>405.1</v>
      </c>
      <c r="I4" s="12">
        <v>409.7</v>
      </c>
      <c r="J4" s="12">
        <v>411.9</v>
      </c>
      <c r="K4" s="12">
        <v>414.2</v>
      </c>
      <c r="L4" s="12">
        <v>416.3</v>
      </c>
      <c r="M4" s="12">
        <v>414.5</v>
      </c>
      <c r="N4" s="12">
        <v>415.7</v>
      </c>
      <c r="O4" s="12">
        <v>420.9</v>
      </c>
      <c r="P4" s="12">
        <v>424.3</v>
      </c>
      <c r="Q4" s="12">
        <v>423.3</v>
      </c>
      <c r="R4" s="12">
        <v>420</v>
      </c>
      <c r="S4" s="12">
        <v>425.4</v>
      </c>
      <c r="T4" s="12">
        <v>415.3</v>
      </c>
      <c r="U4" s="12">
        <v>430.6</v>
      </c>
      <c r="V4" s="12">
        <v>447.9</v>
      </c>
      <c r="W4" s="1"/>
    </row>
    <row r="5" spans="1:23">
      <c r="A5" s="11"/>
      <c r="B5" s="11"/>
      <c r="C5" s="12">
        <v>235.2</v>
      </c>
      <c r="D5" s="12">
        <v>299.5</v>
      </c>
      <c r="E5" s="12">
        <v>351.9</v>
      </c>
      <c r="F5" s="12">
        <v>388.2</v>
      </c>
      <c r="G5" s="12">
        <v>398.5</v>
      </c>
      <c r="H5" s="12">
        <v>401.3</v>
      </c>
      <c r="I5" s="12">
        <v>407.9</v>
      </c>
      <c r="J5" s="12">
        <v>416.3</v>
      </c>
      <c r="K5" s="12">
        <v>424.4</v>
      </c>
      <c r="L5" s="12">
        <v>420.3</v>
      </c>
      <c r="M5" s="12">
        <v>427.5</v>
      </c>
      <c r="N5" s="12">
        <v>424</v>
      </c>
      <c r="O5" s="12">
        <v>444.3</v>
      </c>
      <c r="P5" s="12">
        <v>449.2</v>
      </c>
      <c r="Q5" s="12">
        <v>456.6</v>
      </c>
      <c r="R5" s="12">
        <v>444.3</v>
      </c>
      <c r="S5" s="12">
        <v>447.8</v>
      </c>
      <c r="T5" s="12">
        <v>449.5</v>
      </c>
      <c r="U5" s="12">
        <v>453.3</v>
      </c>
      <c r="V5" s="12">
        <v>448.8</v>
      </c>
      <c r="W5" s="1"/>
    </row>
    <row r="6" spans="1:23">
      <c r="A6" s="11"/>
      <c r="B6" s="11" t="s">
        <v>1</v>
      </c>
      <c r="C6" s="12">
        <v>228.35000000000002</v>
      </c>
      <c r="D6" s="12">
        <v>277.97500000000002</v>
      </c>
      <c r="E6" s="12">
        <v>322.39999999999998</v>
      </c>
      <c r="F6" s="12">
        <v>356.125</v>
      </c>
      <c r="G6" s="12">
        <v>369.72500000000002</v>
      </c>
      <c r="H6" s="12">
        <v>374.55</v>
      </c>
      <c r="I6" s="12">
        <v>379.1</v>
      </c>
      <c r="J6" s="12">
        <v>384.40000000000003</v>
      </c>
      <c r="K6" s="12">
        <v>389.79999999999995</v>
      </c>
      <c r="L6" s="12">
        <v>393.57499999999999</v>
      </c>
      <c r="M6" s="12">
        <v>396.07499999999999</v>
      </c>
      <c r="N6" s="12">
        <v>392.77499999999998</v>
      </c>
      <c r="O6" s="12">
        <v>407.49999999999994</v>
      </c>
      <c r="P6" s="12">
        <v>410.32499999999999</v>
      </c>
      <c r="Q6" s="12">
        <v>418.02499999999998</v>
      </c>
      <c r="R6" s="12">
        <v>411.25</v>
      </c>
      <c r="S6" s="12">
        <v>418.4</v>
      </c>
      <c r="T6" s="12">
        <v>414.34999999999997</v>
      </c>
      <c r="U6" s="12">
        <v>417.45</v>
      </c>
      <c r="V6" s="12">
        <v>420.62499999999994</v>
      </c>
      <c r="W6" s="1"/>
    </row>
    <row r="7" spans="1:23">
      <c r="A7" s="11"/>
      <c r="B7" s="11" t="s">
        <v>122</v>
      </c>
      <c r="C7" s="12">
        <v>6.8266023759993502</v>
      </c>
      <c r="D7" s="12">
        <v>18.663785119851763</v>
      </c>
      <c r="E7" s="12">
        <v>26.836728563668103</v>
      </c>
      <c r="F7" s="12">
        <v>32.472478731997036</v>
      </c>
      <c r="G7" s="12">
        <v>28.947312051380525</v>
      </c>
      <c r="H7" s="12">
        <v>30.654078032131387</v>
      </c>
      <c r="I7" s="12">
        <v>31.567388235329183</v>
      </c>
      <c r="J7" s="12">
        <v>32.322051296289956</v>
      </c>
      <c r="K7" s="12">
        <v>32.912839439951078</v>
      </c>
      <c r="L7" s="12">
        <v>27.700665605721461</v>
      </c>
      <c r="M7" s="12">
        <v>28.57082209177748</v>
      </c>
      <c r="N7" s="12">
        <v>31.018814854858658</v>
      </c>
      <c r="O7" s="12">
        <v>29.063034941313337</v>
      </c>
      <c r="P7" s="12">
        <v>30.036425802681645</v>
      </c>
      <c r="Q7" s="12">
        <v>27.792838556002156</v>
      </c>
      <c r="R7" s="12">
        <v>26.827644324465027</v>
      </c>
      <c r="S7" s="12">
        <v>22.916806060182125</v>
      </c>
      <c r="T7" s="12">
        <v>24.863879423774566</v>
      </c>
      <c r="U7" s="12">
        <v>28.254601395171012</v>
      </c>
      <c r="V7" s="12">
        <v>32.108906474683934</v>
      </c>
      <c r="W7" s="1"/>
    </row>
    <row r="8" spans="1:23">
      <c r="A8" s="11"/>
      <c r="B8" s="11" t="s">
        <v>107</v>
      </c>
      <c r="C8" s="12">
        <v>1</v>
      </c>
      <c r="D8" s="12">
        <v>1.2173199036566673</v>
      </c>
      <c r="E8" s="12">
        <v>1.4118677468797896</v>
      </c>
      <c r="F8" s="12">
        <v>1.5595576965185021</v>
      </c>
      <c r="G8" s="12">
        <v>1.6191153930370046</v>
      </c>
      <c r="H8" s="12">
        <v>1.6402452375738996</v>
      </c>
      <c r="I8" s="12">
        <v>1.6601707904532514</v>
      </c>
      <c r="J8" s="12">
        <v>1.6833807751259031</v>
      </c>
      <c r="K8" s="12">
        <v>1.7070286840376612</v>
      </c>
      <c r="L8" s="12">
        <v>1.7235603240639368</v>
      </c>
      <c r="M8" s="12">
        <v>1.7345084300416025</v>
      </c>
      <c r="N8" s="12">
        <v>1.7200569301510835</v>
      </c>
      <c r="O8" s="12">
        <v>1.7845412743595355</v>
      </c>
      <c r="P8" s="12">
        <v>1.796912634114298</v>
      </c>
      <c r="Q8" s="12">
        <v>1.8306328005255088</v>
      </c>
      <c r="R8" s="12">
        <v>1.8009634333260345</v>
      </c>
      <c r="S8" s="12">
        <v>1.8322750164221586</v>
      </c>
      <c r="T8" s="12">
        <v>1.81453908473834</v>
      </c>
      <c r="U8" s="12">
        <v>1.8281147361506458</v>
      </c>
      <c r="V8" s="12">
        <v>1.8420188307422811</v>
      </c>
      <c r="W8" s="1"/>
    </row>
    <row r="9" spans="1:23">
      <c r="A9" s="11"/>
      <c r="B9" s="11"/>
      <c r="C9" s="12">
        <v>2.9895346511930588E-2</v>
      </c>
      <c r="D9" s="12">
        <v>8.1733238974608102E-2</v>
      </c>
      <c r="E9" s="12">
        <v>0.11752453936355638</v>
      </c>
      <c r="F9" s="12">
        <v>0.14220485540616173</v>
      </c>
      <c r="G9" s="12">
        <v>0.1267672960428313</v>
      </c>
      <c r="H9" s="12">
        <v>0.13424163797736538</v>
      </c>
      <c r="I9" s="12">
        <v>0.13824124473540256</v>
      </c>
      <c r="J9" s="12">
        <v>0.14154609720293387</v>
      </c>
      <c r="K9" s="12">
        <v>0.14413330168579408</v>
      </c>
      <c r="L9" s="12">
        <v>0.12130792908132894</v>
      </c>
      <c r="M9" s="12">
        <v>0.12511855525192675</v>
      </c>
      <c r="N9" s="12">
        <v>0.13583890893303549</v>
      </c>
      <c r="O9" s="12">
        <v>0.12727407462804177</v>
      </c>
      <c r="P9" s="12">
        <v>0.13153678915122244</v>
      </c>
      <c r="Q9" s="12">
        <v>0.1217115767725078</v>
      </c>
      <c r="R9" s="12">
        <v>0.11748475727814769</v>
      </c>
      <c r="S9" s="12">
        <v>0.10035824856659567</v>
      </c>
      <c r="T9" s="12">
        <v>0.10888495477895584</v>
      </c>
      <c r="U9" s="12">
        <v>0.12373374817241521</v>
      </c>
      <c r="V9" s="12">
        <v>0.14061268436472052</v>
      </c>
      <c r="W9" s="1"/>
    </row>
    <row r="10" spans="1:23">
      <c r="A10" s="11"/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"/>
    </row>
    <row r="11" spans="1:23">
      <c r="A11" s="11" t="s">
        <v>43</v>
      </c>
      <c r="B11" s="11" t="s">
        <v>6</v>
      </c>
      <c r="C11" s="11">
        <v>-30</v>
      </c>
      <c r="D11" s="11">
        <v>-23</v>
      </c>
      <c r="E11" s="11">
        <v>-16</v>
      </c>
      <c r="F11" s="11">
        <v>-9</v>
      </c>
      <c r="G11" s="11">
        <v>-2</v>
      </c>
      <c r="H11" s="11">
        <v>1</v>
      </c>
      <c r="I11" s="11">
        <v>3</v>
      </c>
      <c r="J11" s="11">
        <v>5</v>
      </c>
      <c r="K11" s="11">
        <v>7</v>
      </c>
      <c r="L11" s="11">
        <v>9</v>
      </c>
      <c r="M11" s="11">
        <v>11</v>
      </c>
      <c r="N11" s="11">
        <v>13</v>
      </c>
      <c r="O11" s="11">
        <v>15</v>
      </c>
      <c r="P11" s="11">
        <v>17</v>
      </c>
      <c r="Q11" s="11">
        <v>19</v>
      </c>
      <c r="R11" s="11">
        <v>21</v>
      </c>
      <c r="S11" s="11">
        <v>23</v>
      </c>
      <c r="T11" s="11">
        <v>25</v>
      </c>
      <c r="U11" s="11">
        <v>27</v>
      </c>
      <c r="V11" s="11">
        <v>29</v>
      </c>
      <c r="W11" s="1"/>
    </row>
    <row r="12" spans="1:23">
      <c r="A12" s="11"/>
      <c r="B12" s="11"/>
      <c r="C12" s="12">
        <v>239.1</v>
      </c>
      <c r="D12" s="12">
        <v>295.5</v>
      </c>
      <c r="E12" s="12">
        <v>339.2</v>
      </c>
      <c r="F12" s="12">
        <v>380.7</v>
      </c>
      <c r="G12" s="12">
        <v>401.2</v>
      </c>
      <c r="H12" s="12">
        <v>391.4</v>
      </c>
      <c r="I12" s="12">
        <v>404.3</v>
      </c>
      <c r="J12" s="12">
        <v>409.2</v>
      </c>
      <c r="K12" s="12">
        <v>416.9</v>
      </c>
      <c r="L12" s="12">
        <v>420.3</v>
      </c>
      <c r="M12" s="12">
        <v>421.4</v>
      </c>
      <c r="N12" s="12">
        <v>424.3</v>
      </c>
      <c r="O12" s="12">
        <v>435.2</v>
      </c>
      <c r="P12" s="12">
        <v>433.8</v>
      </c>
      <c r="Q12" s="12">
        <v>443.5</v>
      </c>
      <c r="R12" s="12">
        <v>446.7</v>
      </c>
      <c r="S12" s="12">
        <v>439.7</v>
      </c>
      <c r="T12" s="12">
        <v>422.5</v>
      </c>
      <c r="U12" s="12">
        <v>371.4</v>
      </c>
      <c r="V12" s="12">
        <v>346.9</v>
      </c>
      <c r="W12" s="1"/>
    </row>
    <row r="13" spans="1:23">
      <c r="A13" s="11"/>
      <c r="B13" s="11"/>
      <c r="C13" s="12">
        <v>251.3</v>
      </c>
      <c r="D13" s="12">
        <v>309.39999999999998</v>
      </c>
      <c r="E13" s="12">
        <v>370.6</v>
      </c>
      <c r="F13" s="12">
        <v>426.3</v>
      </c>
      <c r="G13" s="12">
        <v>439.1</v>
      </c>
      <c r="H13" s="12">
        <v>429.1</v>
      </c>
      <c r="I13" s="12">
        <v>432.7</v>
      </c>
      <c r="J13" s="12">
        <v>441.5</v>
      </c>
      <c r="K13" s="12">
        <v>459.3</v>
      </c>
      <c r="L13" s="12">
        <v>462.4</v>
      </c>
      <c r="M13" s="12">
        <v>473.3</v>
      </c>
      <c r="N13" s="12">
        <v>480.1</v>
      </c>
      <c r="O13" s="12">
        <v>495</v>
      </c>
      <c r="P13" s="12">
        <v>489.6</v>
      </c>
      <c r="Q13" s="12">
        <v>506.1</v>
      </c>
      <c r="R13" s="12">
        <v>497.6</v>
      </c>
      <c r="S13" s="12">
        <v>507.6</v>
      </c>
      <c r="T13" s="12">
        <v>512.5</v>
      </c>
      <c r="U13" s="12">
        <v>526.29999999999995</v>
      </c>
      <c r="V13" s="12">
        <v>528.70000000000005</v>
      </c>
      <c r="W13" s="1"/>
    </row>
    <row r="14" spans="1:23">
      <c r="A14" s="11"/>
      <c r="B14" s="11"/>
      <c r="C14" s="12">
        <v>249.4</v>
      </c>
      <c r="D14" s="12">
        <v>309.2</v>
      </c>
      <c r="E14" s="12">
        <v>360.8</v>
      </c>
      <c r="F14" s="12">
        <v>398.2</v>
      </c>
      <c r="G14" s="12">
        <v>412.1</v>
      </c>
      <c r="H14" s="12">
        <v>415.9</v>
      </c>
      <c r="I14" s="12">
        <v>421.4</v>
      </c>
      <c r="J14" s="12">
        <v>432.6</v>
      </c>
      <c r="K14" s="12">
        <v>438.7</v>
      </c>
      <c r="L14" s="12">
        <v>442.4</v>
      </c>
      <c r="M14" s="12">
        <v>452.6</v>
      </c>
      <c r="N14" s="12">
        <v>444.3</v>
      </c>
      <c r="O14" s="12">
        <v>469.2</v>
      </c>
      <c r="P14" s="12">
        <v>468.7</v>
      </c>
      <c r="Q14" s="12">
        <v>478.4</v>
      </c>
      <c r="R14" s="12">
        <v>483.3</v>
      </c>
      <c r="S14" s="12">
        <v>486.6</v>
      </c>
      <c r="T14" s="12">
        <v>488.6</v>
      </c>
      <c r="U14" s="12">
        <v>499.3</v>
      </c>
      <c r="V14" s="12">
        <v>503</v>
      </c>
      <c r="W14" s="1"/>
    </row>
    <row r="15" spans="1:23">
      <c r="A15" s="11"/>
      <c r="B15" s="11"/>
      <c r="C15" s="12">
        <v>230.7</v>
      </c>
      <c r="D15" s="12">
        <v>299.10000000000002</v>
      </c>
      <c r="E15" s="12">
        <v>322.10000000000002</v>
      </c>
      <c r="F15" s="12">
        <v>381.3</v>
      </c>
      <c r="G15" s="12">
        <v>404.7</v>
      </c>
      <c r="H15" s="12">
        <v>392.7</v>
      </c>
      <c r="I15" s="12">
        <v>393.5</v>
      </c>
      <c r="J15" s="12">
        <v>399.1</v>
      </c>
      <c r="K15" s="12">
        <v>404.2</v>
      </c>
      <c r="L15" s="12">
        <v>415</v>
      </c>
      <c r="M15" s="12">
        <v>416.3</v>
      </c>
      <c r="N15" s="12">
        <v>417.3</v>
      </c>
      <c r="O15" s="12">
        <v>431.4</v>
      </c>
      <c r="P15" s="12">
        <v>441.6</v>
      </c>
      <c r="Q15" s="12">
        <v>442.8</v>
      </c>
      <c r="R15" s="12">
        <v>439.4</v>
      </c>
      <c r="S15" s="12">
        <v>442.9</v>
      </c>
      <c r="T15" s="12">
        <v>443.6</v>
      </c>
      <c r="U15" s="12">
        <v>446.8</v>
      </c>
      <c r="V15" s="12">
        <v>464.1</v>
      </c>
      <c r="W15" s="1"/>
    </row>
    <row r="16" spans="1:23">
      <c r="A16" s="11"/>
      <c r="B16" s="11" t="s">
        <v>1</v>
      </c>
      <c r="C16" s="12">
        <v>242.625</v>
      </c>
      <c r="D16" s="12">
        <v>303.29999999999995</v>
      </c>
      <c r="E16" s="12">
        <v>348.17499999999995</v>
      </c>
      <c r="F16" s="12">
        <v>396.625</v>
      </c>
      <c r="G16" s="12">
        <v>414.27500000000003</v>
      </c>
      <c r="H16" s="12">
        <v>407.27500000000003</v>
      </c>
      <c r="I16" s="12">
        <v>412.97500000000002</v>
      </c>
      <c r="J16" s="12">
        <v>420.6</v>
      </c>
      <c r="K16" s="12">
        <v>429.77500000000003</v>
      </c>
      <c r="L16" s="12">
        <v>435.02499999999998</v>
      </c>
      <c r="M16" s="12">
        <v>440.90000000000003</v>
      </c>
      <c r="N16" s="12">
        <v>441.5</v>
      </c>
      <c r="O16" s="12">
        <v>457.70000000000005</v>
      </c>
      <c r="P16" s="12">
        <v>458.42500000000007</v>
      </c>
      <c r="Q16" s="12">
        <v>467.7</v>
      </c>
      <c r="R16" s="12">
        <v>466.75</v>
      </c>
      <c r="S16" s="12">
        <v>469.20000000000005</v>
      </c>
      <c r="T16" s="12">
        <v>466.79999999999995</v>
      </c>
      <c r="U16" s="12">
        <v>460.95</v>
      </c>
      <c r="V16" s="12">
        <v>460.67499999999995</v>
      </c>
      <c r="W16" s="1"/>
    </row>
    <row r="17" spans="1:23">
      <c r="A17" s="11"/>
      <c r="B17" s="11" t="s">
        <v>122</v>
      </c>
      <c r="C17" s="12">
        <v>8.303425497949636</v>
      </c>
      <c r="D17" s="12">
        <v>6.133922073192636</v>
      </c>
      <c r="E17" s="12">
        <v>18.859530084283652</v>
      </c>
      <c r="F17" s="12">
        <v>18.517204837663815</v>
      </c>
      <c r="G17" s="12">
        <v>14.863104487286645</v>
      </c>
      <c r="H17" s="12">
        <v>15.930846650445179</v>
      </c>
      <c r="I17" s="12">
        <v>15.121073870595295</v>
      </c>
      <c r="J17" s="12">
        <v>17.124689778212041</v>
      </c>
      <c r="K17" s="12">
        <v>21.042976856899319</v>
      </c>
      <c r="L17" s="12">
        <v>18.852105320096204</v>
      </c>
      <c r="M17" s="12">
        <v>23.302682249045933</v>
      </c>
      <c r="N17" s="12">
        <v>24.388931915932691</v>
      </c>
      <c r="O17" s="12">
        <v>26.083903082169286</v>
      </c>
      <c r="P17" s="12">
        <v>22.175028184874986</v>
      </c>
      <c r="Q17" s="12">
        <v>26.432461103726233</v>
      </c>
      <c r="R17" s="12">
        <v>24.370320063552732</v>
      </c>
      <c r="S17" s="12">
        <v>28.89316528177557</v>
      </c>
      <c r="T17" s="12">
        <v>35.582509748470528</v>
      </c>
      <c r="U17" s="12">
        <v>59.077851179608551</v>
      </c>
      <c r="V17" s="12">
        <v>69.597570898703651</v>
      </c>
      <c r="W17" s="1"/>
    </row>
    <row r="18" spans="1:23">
      <c r="A18" s="11"/>
      <c r="B18" s="11" t="s">
        <v>107</v>
      </c>
      <c r="C18" s="12">
        <v>1</v>
      </c>
      <c r="D18" s="12">
        <v>1.2500772797527047</v>
      </c>
      <c r="E18" s="12">
        <v>1.4350334878928386</v>
      </c>
      <c r="F18" s="12">
        <v>1.6347243688820197</v>
      </c>
      <c r="G18" s="12">
        <v>1.7074703760947967</v>
      </c>
      <c r="H18" s="12">
        <v>1.6786192684183412</v>
      </c>
      <c r="I18" s="12">
        <v>1.7021123132405978</v>
      </c>
      <c r="J18" s="12">
        <v>1.7335394126738795</v>
      </c>
      <c r="K18" s="12">
        <v>1.7713549716640908</v>
      </c>
      <c r="L18" s="12">
        <v>1.7929933024214322</v>
      </c>
      <c r="M18" s="12">
        <v>1.8172076249356004</v>
      </c>
      <c r="N18" s="12">
        <v>1.8196805770221536</v>
      </c>
      <c r="O18" s="12">
        <v>1.8864502833590935</v>
      </c>
      <c r="P18" s="12">
        <v>1.889438433797012</v>
      </c>
      <c r="Q18" s="12">
        <v>1.9276661514683153</v>
      </c>
      <c r="R18" s="12">
        <v>1.9237506439979393</v>
      </c>
      <c r="S18" s="12">
        <v>1.9338485316846987</v>
      </c>
      <c r="T18" s="12">
        <v>1.9239567233384851</v>
      </c>
      <c r="U18" s="12">
        <v>1.8998454404945904</v>
      </c>
      <c r="V18" s="12">
        <v>1.8987120041215866</v>
      </c>
      <c r="W18" s="1"/>
    </row>
    <row r="19" spans="1:23">
      <c r="A19" s="11"/>
      <c r="B19" s="11"/>
      <c r="C19" s="12">
        <v>3.4223289017824364E-2</v>
      </c>
      <c r="D19" s="12">
        <v>2.5281492316095357E-2</v>
      </c>
      <c r="E19" s="12">
        <v>7.7731190455574042E-2</v>
      </c>
      <c r="F19" s="12">
        <v>7.6320267234060032E-2</v>
      </c>
      <c r="G19" s="12">
        <v>6.1259575424159281E-2</v>
      </c>
      <c r="H19" s="12">
        <v>6.5660367441299036E-2</v>
      </c>
      <c r="I19" s="12">
        <v>6.2322818632025948E-2</v>
      </c>
      <c r="J19" s="12">
        <v>7.0580895531013044E-2</v>
      </c>
      <c r="K19" s="12">
        <v>8.6730455875937432E-2</v>
      </c>
      <c r="L19" s="12">
        <v>7.7700588645424853E-2</v>
      </c>
      <c r="M19" s="12">
        <v>9.6044027816778704E-2</v>
      </c>
      <c r="N19" s="12">
        <v>0.1005211001171878</v>
      </c>
      <c r="O19" s="12">
        <v>0.10750707092084198</v>
      </c>
      <c r="P19" s="12">
        <v>9.1396303698608905E-2</v>
      </c>
      <c r="Q19" s="12">
        <v>0.10894368306533224</v>
      </c>
      <c r="R19" s="12">
        <v>0.10044438975189174</v>
      </c>
      <c r="S19" s="12">
        <v>0.11908568895116155</v>
      </c>
      <c r="T19" s="12">
        <v>0.14665640287880691</v>
      </c>
      <c r="U19" s="12">
        <v>0.24349449223949943</v>
      </c>
      <c r="V19" s="12">
        <v>0.28685243028832003</v>
      </c>
      <c r="W19" s="1"/>
    </row>
    <row r="20" spans="1:23">
      <c r="A20" s="11"/>
      <c r="B20" s="11"/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"/>
    </row>
    <row r="21" spans="1:23">
      <c r="A21" s="11" t="s">
        <v>44</v>
      </c>
      <c r="B21" s="11" t="s">
        <v>6</v>
      </c>
      <c r="C21" s="11">
        <v>-30</v>
      </c>
      <c r="D21" s="11">
        <v>-23</v>
      </c>
      <c r="E21" s="11">
        <v>-16</v>
      </c>
      <c r="F21" s="11">
        <v>-9</v>
      </c>
      <c r="G21" s="11">
        <v>-2</v>
      </c>
      <c r="H21" s="11">
        <v>1</v>
      </c>
      <c r="I21" s="11">
        <v>3</v>
      </c>
      <c r="J21" s="11">
        <v>5</v>
      </c>
      <c r="K21" s="11">
        <v>7</v>
      </c>
      <c r="L21" s="11">
        <v>9</v>
      </c>
      <c r="M21" s="11">
        <v>11</v>
      </c>
      <c r="N21" s="11">
        <v>13</v>
      </c>
      <c r="O21" s="11">
        <v>15</v>
      </c>
      <c r="P21" s="11">
        <v>17</v>
      </c>
      <c r="Q21" s="11">
        <v>19</v>
      </c>
      <c r="R21" s="11">
        <v>21</v>
      </c>
      <c r="S21" s="11">
        <v>23</v>
      </c>
      <c r="T21" s="11">
        <v>25</v>
      </c>
      <c r="U21" s="11">
        <v>27</v>
      </c>
      <c r="V21" s="11">
        <v>29</v>
      </c>
      <c r="W21" s="1"/>
    </row>
    <row r="22" spans="1:23">
      <c r="A22" s="11"/>
      <c r="B22" s="11"/>
      <c r="C22" s="12">
        <v>233.4</v>
      </c>
      <c r="D22" s="12">
        <v>281.39999999999998</v>
      </c>
      <c r="E22" s="12">
        <v>304.10000000000002</v>
      </c>
      <c r="F22" s="12">
        <v>309.3</v>
      </c>
      <c r="G22" s="12">
        <v>261.2</v>
      </c>
      <c r="H22" s="12">
        <v>316.2</v>
      </c>
      <c r="I22" s="12">
        <v>328.4</v>
      </c>
      <c r="J22" s="12">
        <v>332.5</v>
      </c>
      <c r="K22" s="12">
        <v>348.6</v>
      </c>
      <c r="L22" s="12">
        <v>341.8</v>
      </c>
      <c r="M22" s="12">
        <v>346.1</v>
      </c>
      <c r="N22" s="12">
        <v>342.7</v>
      </c>
      <c r="O22" s="12">
        <v>367.7</v>
      </c>
      <c r="P22" s="12">
        <v>368.8</v>
      </c>
      <c r="Q22" s="12">
        <v>359.6</v>
      </c>
      <c r="R22" s="12">
        <v>373.1</v>
      </c>
      <c r="S22" s="12">
        <v>370.1</v>
      </c>
      <c r="T22" s="12">
        <v>372.8</v>
      </c>
      <c r="U22" s="12">
        <v>371.3</v>
      </c>
      <c r="V22" s="12">
        <v>360.4</v>
      </c>
      <c r="W22" s="1"/>
    </row>
    <row r="23" spans="1:23">
      <c r="A23" s="11"/>
      <c r="B23" s="11"/>
      <c r="C23" s="12">
        <v>250.8</v>
      </c>
      <c r="D23" s="12">
        <v>279.10000000000002</v>
      </c>
      <c r="E23" s="12">
        <v>299.7</v>
      </c>
      <c r="F23" s="12">
        <v>309.10000000000002</v>
      </c>
      <c r="G23" s="12">
        <v>248.5</v>
      </c>
      <c r="H23" s="12">
        <v>300.89999999999998</v>
      </c>
      <c r="I23" s="12">
        <v>313.39999999999998</v>
      </c>
      <c r="J23" s="12">
        <v>326.8</v>
      </c>
      <c r="K23" s="12">
        <v>343.6</v>
      </c>
      <c r="L23" s="12">
        <v>353.5</v>
      </c>
      <c r="M23" s="12">
        <v>355.3</v>
      </c>
      <c r="N23" s="12">
        <v>355.2</v>
      </c>
      <c r="O23" s="12">
        <v>370.2</v>
      </c>
      <c r="P23" s="12">
        <v>385.6</v>
      </c>
      <c r="Q23" s="12">
        <v>372.1</v>
      </c>
      <c r="R23" s="12">
        <v>379.1</v>
      </c>
      <c r="S23" s="12">
        <v>393.1</v>
      </c>
      <c r="T23" s="12">
        <v>395.6</v>
      </c>
      <c r="U23" s="12">
        <v>398.8</v>
      </c>
      <c r="V23" s="12">
        <v>402.5</v>
      </c>
      <c r="W23" s="1"/>
    </row>
    <row r="24" spans="1:23">
      <c r="A24" s="11"/>
      <c r="B24" s="11"/>
      <c r="C24" s="12">
        <v>248.1</v>
      </c>
      <c r="D24" s="12">
        <v>275.10000000000002</v>
      </c>
      <c r="E24" s="12">
        <v>315.3</v>
      </c>
      <c r="F24" s="12">
        <v>312.3</v>
      </c>
      <c r="G24" s="12">
        <v>249</v>
      </c>
      <c r="H24" s="12">
        <v>260.89999999999998</v>
      </c>
      <c r="I24" s="12">
        <v>286.2</v>
      </c>
      <c r="J24" s="12">
        <v>394.3</v>
      </c>
      <c r="K24" s="12">
        <v>308.5</v>
      </c>
      <c r="L24" s="12">
        <v>315.5</v>
      </c>
      <c r="M24" s="12">
        <v>326.3</v>
      </c>
      <c r="N24" s="12">
        <v>328</v>
      </c>
      <c r="O24" s="12">
        <v>350.2</v>
      </c>
      <c r="P24" s="12">
        <v>356.8</v>
      </c>
      <c r="Q24" s="12">
        <v>344.1</v>
      </c>
      <c r="R24" s="12">
        <v>375.1</v>
      </c>
      <c r="S24" s="12">
        <v>383.8</v>
      </c>
      <c r="T24" s="12">
        <v>375.4</v>
      </c>
      <c r="U24" s="12">
        <v>370.3</v>
      </c>
      <c r="V24" s="12">
        <v>355.7</v>
      </c>
      <c r="W24" s="1"/>
    </row>
    <row r="25" spans="1:23">
      <c r="A25" s="11"/>
      <c r="B25" s="11"/>
      <c r="C25" s="12">
        <v>239.9</v>
      </c>
      <c r="D25" s="12">
        <v>284.8</v>
      </c>
      <c r="E25" s="12">
        <v>312.7</v>
      </c>
      <c r="F25" s="12">
        <v>336.3</v>
      </c>
      <c r="G25" s="12">
        <v>323.60000000000002</v>
      </c>
      <c r="H25" s="12">
        <v>333.7</v>
      </c>
      <c r="I25" s="12">
        <v>347.8</v>
      </c>
      <c r="J25" s="12">
        <v>351.8</v>
      </c>
      <c r="K25" s="12">
        <v>353.4</v>
      </c>
      <c r="L25" s="12">
        <v>350.7</v>
      </c>
      <c r="M25" s="12">
        <v>349.3</v>
      </c>
      <c r="N25" s="12">
        <v>355.6</v>
      </c>
      <c r="O25" s="12">
        <v>371.9</v>
      </c>
      <c r="P25" s="12">
        <v>375.9</v>
      </c>
      <c r="Q25" s="12">
        <v>368.6</v>
      </c>
      <c r="R25" s="12">
        <v>369.6</v>
      </c>
      <c r="S25" s="12">
        <v>367.8</v>
      </c>
      <c r="T25" s="12">
        <v>366.8</v>
      </c>
      <c r="U25" s="12">
        <v>354.7</v>
      </c>
      <c r="V25" s="12">
        <v>359</v>
      </c>
      <c r="W25" s="1"/>
    </row>
    <row r="26" spans="1:23">
      <c r="A26" s="11"/>
      <c r="B26" s="11" t="s">
        <v>1</v>
      </c>
      <c r="C26" s="12">
        <v>243.05</v>
      </c>
      <c r="D26" s="12">
        <v>280.10000000000002</v>
      </c>
      <c r="E26" s="12">
        <v>307.95</v>
      </c>
      <c r="F26" s="12">
        <v>316.75</v>
      </c>
      <c r="G26" s="12">
        <v>270.57500000000005</v>
      </c>
      <c r="H26" s="12">
        <v>302.92499999999995</v>
      </c>
      <c r="I26" s="12">
        <v>318.95</v>
      </c>
      <c r="J26" s="12">
        <v>351.34999999999997</v>
      </c>
      <c r="K26" s="12">
        <v>338.52499999999998</v>
      </c>
      <c r="L26" s="12">
        <v>340.375</v>
      </c>
      <c r="M26" s="12">
        <v>344.25</v>
      </c>
      <c r="N26" s="12">
        <v>345.375</v>
      </c>
      <c r="O26" s="12">
        <v>365</v>
      </c>
      <c r="P26" s="12">
        <v>371.77499999999998</v>
      </c>
      <c r="Q26" s="12">
        <v>361.1</v>
      </c>
      <c r="R26" s="12">
        <v>374.22500000000002</v>
      </c>
      <c r="S26" s="12">
        <v>378.7</v>
      </c>
      <c r="T26" s="12">
        <v>377.65000000000003</v>
      </c>
      <c r="U26" s="12">
        <v>373.77500000000003</v>
      </c>
      <c r="V26" s="12">
        <v>369.4</v>
      </c>
      <c r="W26" s="1"/>
    </row>
    <row r="27" spans="1:23">
      <c r="A27" s="11"/>
      <c r="B27" s="11" t="s">
        <v>122</v>
      </c>
      <c r="C27" s="12">
        <v>6.8667677986080173</v>
      </c>
      <c r="D27" s="12">
        <v>3.5277471564725191</v>
      </c>
      <c r="E27" s="12">
        <v>6.3140715865438226</v>
      </c>
      <c r="F27" s="12">
        <v>11.358146855891588</v>
      </c>
      <c r="G27" s="12">
        <v>31.033560462827566</v>
      </c>
      <c r="H27" s="12">
        <v>26.895759424117408</v>
      </c>
      <c r="I27" s="12">
        <v>22.499944444375863</v>
      </c>
      <c r="J27" s="12">
        <v>26.471352439949118</v>
      </c>
      <c r="K27" s="12">
        <v>17.677863982959028</v>
      </c>
      <c r="L27" s="12">
        <v>14.997228910702136</v>
      </c>
      <c r="M27" s="12">
        <v>10.876925116962054</v>
      </c>
      <c r="N27" s="12">
        <v>11.293001151155527</v>
      </c>
      <c r="O27" s="12">
        <v>8.6743875864524274</v>
      </c>
      <c r="P27" s="12">
        <v>10.502946015285426</v>
      </c>
      <c r="Q27" s="12">
        <v>10.822430410956681</v>
      </c>
      <c r="R27" s="12">
        <v>3.4346579160085215</v>
      </c>
      <c r="S27" s="12">
        <v>10.321579336516288</v>
      </c>
      <c r="T27" s="12">
        <v>10.822545911198535</v>
      </c>
      <c r="U27" s="12">
        <v>15.876929016658108</v>
      </c>
      <c r="V27" s="12">
        <v>19.186323253818074</v>
      </c>
      <c r="W27" s="1"/>
    </row>
    <row r="28" spans="1:23">
      <c r="A28" s="11"/>
      <c r="B28" s="11" t="s">
        <v>107</v>
      </c>
      <c r="C28" s="12">
        <v>1</v>
      </c>
      <c r="D28" s="12">
        <v>1.1524377700061716</v>
      </c>
      <c r="E28" s="12">
        <v>1.2670232462456283</v>
      </c>
      <c r="F28" s="12">
        <v>1.3032297881094423</v>
      </c>
      <c r="G28" s="12">
        <v>1.1132483028183502</v>
      </c>
      <c r="H28" s="12">
        <v>1.246348487965439</v>
      </c>
      <c r="I28" s="12">
        <v>1.3122814235753959</v>
      </c>
      <c r="J28" s="12">
        <v>1.4455873277103475</v>
      </c>
      <c r="K28" s="12">
        <v>1.3928204073235959</v>
      </c>
      <c r="L28" s="12">
        <v>1.4004320098745113</v>
      </c>
      <c r="M28" s="12">
        <v>1.4163752314338613</v>
      </c>
      <c r="N28" s="12">
        <v>1.4210039086607693</v>
      </c>
      <c r="O28" s="12">
        <v>1.5017486113968319</v>
      </c>
      <c r="P28" s="12">
        <v>1.5296235342522113</v>
      </c>
      <c r="Q28" s="12">
        <v>1.4857025303435507</v>
      </c>
      <c r="R28" s="12">
        <v>1.5397037646574778</v>
      </c>
      <c r="S28" s="12">
        <v>1.5581156140711787</v>
      </c>
      <c r="T28" s="12">
        <v>1.5537955153260647</v>
      </c>
      <c r="U28" s="12">
        <v>1.5378522937667147</v>
      </c>
      <c r="V28" s="12">
        <v>1.5198518823287388</v>
      </c>
      <c r="W28" s="1"/>
    </row>
    <row r="29" spans="1:23">
      <c r="A29" s="11"/>
      <c r="B29" s="11"/>
      <c r="C29" s="12">
        <v>2.8252490428339917E-2</v>
      </c>
      <c r="D29" s="12">
        <v>1.4514491489292404E-2</v>
      </c>
      <c r="E29" s="12">
        <v>2.5978488321513362E-2</v>
      </c>
      <c r="F29" s="12">
        <v>4.6731729503771184E-2</v>
      </c>
      <c r="G29" s="12">
        <v>0.12768385296370113</v>
      </c>
      <c r="H29" s="12">
        <v>0.11065936813049745</v>
      </c>
      <c r="I29" s="12">
        <v>9.2573315961225519E-2</v>
      </c>
      <c r="J29" s="12">
        <v>0.10891319662599926</v>
      </c>
      <c r="K29" s="12">
        <v>7.2733445722933665E-2</v>
      </c>
      <c r="L29" s="12">
        <v>6.1704295045061239E-2</v>
      </c>
      <c r="M29" s="12">
        <v>4.4751800522370107E-2</v>
      </c>
      <c r="N29" s="12">
        <v>4.6463695334933247E-2</v>
      </c>
      <c r="O29" s="12">
        <v>3.5689724692254385E-2</v>
      </c>
      <c r="P29" s="12">
        <v>4.3213108476796651E-2</v>
      </c>
      <c r="Q29" s="12">
        <v>4.4527588607104214E-2</v>
      </c>
      <c r="R29" s="12">
        <v>1.4131487002709407E-2</v>
      </c>
      <c r="S29" s="12">
        <v>4.246689708502896E-2</v>
      </c>
      <c r="T29" s="12">
        <v>4.4528063818961267E-2</v>
      </c>
      <c r="U29" s="12">
        <v>6.5323715353458586E-2</v>
      </c>
      <c r="V29" s="12">
        <v>7.8939820011594622E-2</v>
      </c>
      <c r="W29" s="1"/>
    </row>
    <row r="30" spans="1:23">
      <c r="A30" s="11"/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"/>
    </row>
    <row r="31" spans="1:23">
      <c r="A31" s="11" t="s">
        <v>45</v>
      </c>
      <c r="B31" s="11" t="s">
        <v>6</v>
      </c>
      <c r="C31" s="11">
        <v>-30</v>
      </c>
      <c r="D31" s="11">
        <v>-23</v>
      </c>
      <c r="E31" s="11">
        <v>-16</v>
      </c>
      <c r="F31" s="11">
        <v>-9</v>
      </c>
      <c r="G31" s="11">
        <v>-2</v>
      </c>
      <c r="H31" s="11">
        <v>1</v>
      </c>
      <c r="I31" s="11">
        <v>3</v>
      </c>
      <c r="J31" s="11">
        <v>5</v>
      </c>
      <c r="K31" s="11">
        <v>7</v>
      </c>
      <c r="L31" s="11">
        <v>9</v>
      </c>
      <c r="M31" s="11">
        <v>11</v>
      </c>
      <c r="N31" s="11">
        <v>13</v>
      </c>
      <c r="O31" s="11">
        <v>15</v>
      </c>
      <c r="P31" s="11">
        <v>17</v>
      </c>
      <c r="Q31" s="11">
        <v>19</v>
      </c>
      <c r="R31" s="11">
        <v>21</v>
      </c>
      <c r="S31" s="11">
        <v>23</v>
      </c>
      <c r="T31" s="11">
        <v>25</v>
      </c>
      <c r="U31" s="11">
        <v>27</v>
      </c>
      <c r="V31" s="11">
        <v>29</v>
      </c>
      <c r="W31" s="1"/>
    </row>
    <row r="32" spans="1:23">
      <c r="A32" s="11"/>
      <c r="B32" s="11"/>
      <c r="C32" s="12">
        <v>255.4</v>
      </c>
      <c r="D32" s="12">
        <v>298.10000000000002</v>
      </c>
      <c r="E32" s="12">
        <v>319.2</v>
      </c>
      <c r="F32" s="12">
        <v>300.39999999999998</v>
      </c>
      <c r="G32" s="12">
        <v>264.60000000000002</v>
      </c>
      <c r="H32" s="12">
        <v>286.5</v>
      </c>
      <c r="I32" s="12">
        <v>285.3</v>
      </c>
      <c r="J32" s="12">
        <v>256.7</v>
      </c>
      <c r="K32" s="12">
        <v>282.5</v>
      </c>
      <c r="L32" s="12">
        <v>293.3</v>
      </c>
      <c r="M32" s="12">
        <v>273.10000000000002</v>
      </c>
      <c r="N32" s="12">
        <v>305</v>
      </c>
      <c r="O32" s="12">
        <v>329.7</v>
      </c>
      <c r="P32" s="12">
        <v>336.2</v>
      </c>
      <c r="Q32" s="12">
        <v>272.10000000000002</v>
      </c>
      <c r="R32" s="12">
        <v>332.1</v>
      </c>
      <c r="S32" s="12">
        <v>343.2</v>
      </c>
      <c r="T32" s="12">
        <v>346.2</v>
      </c>
      <c r="U32" s="12">
        <v>351.6</v>
      </c>
      <c r="V32" s="12">
        <v>375.3</v>
      </c>
      <c r="W32" s="1"/>
    </row>
    <row r="33" spans="1:23">
      <c r="A33" s="11"/>
      <c r="B33" s="11"/>
      <c r="C33" s="12">
        <v>243.5</v>
      </c>
      <c r="D33" s="12">
        <v>284.39999999999998</v>
      </c>
      <c r="E33" s="12">
        <v>300.5</v>
      </c>
      <c r="F33" s="12">
        <v>316.3</v>
      </c>
      <c r="G33" s="12">
        <v>279.60000000000002</v>
      </c>
      <c r="H33" s="12">
        <v>359.5</v>
      </c>
      <c r="I33" s="12">
        <v>345.8</v>
      </c>
      <c r="J33" s="12">
        <v>340.5</v>
      </c>
      <c r="K33" s="12">
        <v>334.9</v>
      </c>
      <c r="L33" s="12">
        <v>348.8</v>
      </c>
      <c r="M33" s="12">
        <v>328.6</v>
      </c>
      <c r="N33" s="12">
        <v>361.8</v>
      </c>
      <c r="O33" s="12">
        <v>393.1</v>
      </c>
      <c r="P33" s="12">
        <v>400</v>
      </c>
      <c r="Q33" s="12">
        <v>389.6</v>
      </c>
      <c r="R33" s="12">
        <v>375.5</v>
      </c>
      <c r="S33" s="12">
        <v>397.9</v>
      </c>
      <c r="T33" s="12">
        <v>398.2</v>
      </c>
      <c r="U33" s="12">
        <v>408.3</v>
      </c>
      <c r="V33" s="12">
        <v>436.8</v>
      </c>
      <c r="W33" s="1"/>
    </row>
    <row r="34" spans="1:23">
      <c r="A34" s="11"/>
      <c r="B34" s="11"/>
      <c r="C34" s="12">
        <v>240.1</v>
      </c>
      <c r="D34" s="12">
        <v>282.39999999999998</v>
      </c>
      <c r="E34" s="12">
        <v>298.3</v>
      </c>
      <c r="F34" s="12">
        <v>292.7</v>
      </c>
      <c r="G34" s="12">
        <v>255.8</v>
      </c>
      <c r="H34" s="12">
        <v>301.5</v>
      </c>
      <c r="I34" s="12">
        <v>303.7</v>
      </c>
      <c r="J34" s="12">
        <v>289.39999999999998</v>
      </c>
      <c r="K34" s="12">
        <v>273.89999999999998</v>
      </c>
      <c r="L34" s="12">
        <v>303.10000000000002</v>
      </c>
      <c r="M34" s="12">
        <v>294.3</v>
      </c>
      <c r="N34" s="12">
        <v>327.3</v>
      </c>
      <c r="O34" s="12">
        <v>353.6</v>
      </c>
      <c r="P34" s="12">
        <v>358.7</v>
      </c>
      <c r="Q34" s="12">
        <v>296.7</v>
      </c>
      <c r="R34" s="12">
        <v>342.5</v>
      </c>
      <c r="S34" s="12">
        <v>361.2</v>
      </c>
      <c r="T34" s="12">
        <v>365.4</v>
      </c>
      <c r="U34" s="12">
        <v>369.9</v>
      </c>
      <c r="V34" s="12">
        <v>379.2</v>
      </c>
      <c r="W34" s="1"/>
    </row>
    <row r="35" spans="1:23">
      <c r="A35" s="11"/>
      <c r="B35" s="11"/>
      <c r="C35" s="12">
        <v>246.2</v>
      </c>
      <c r="D35" s="12">
        <v>285.2</v>
      </c>
      <c r="E35" s="12">
        <v>328.5</v>
      </c>
      <c r="F35" s="12">
        <v>345.3</v>
      </c>
      <c r="G35" s="12">
        <v>270.89999999999998</v>
      </c>
      <c r="H35" s="12">
        <v>350.6</v>
      </c>
      <c r="I35" s="12">
        <v>343.8</v>
      </c>
      <c r="J35" s="12">
        <v>347.2</v>
      </c>
      <c r="K35" s="12">
        <v>343.4</v>
      </c>
      <c r="L35" s="12">
        <v>362.3</v>
      </c>
      <c r="M35" s="12">
        <v>324.3</v>
      </c>
      <c r="N35" s="12">
        <v>353.8</v>
      </c>
      <c r="O35" s="12">
        <v>382.7</v>
      </c>
      <c r="P35" s="12">
        <v>364.5</v>
      </c>
      <c r="Q35" s="12">
        <v>341.8</v>
      </c>
      <c r="R35" s="12">
        <v>354.3</v>
      </c>
      <c r="S35" s="12">
        <v>367.4</v>
      </c>
      <c r="T35" s="12">
        <v>362.8</v>
      </c>
      <c r="U35" s="12">
        <v>360.3</v>
      </c>
      <c r="V35" s="12">
        <v>369.6</v>
      </c>
      <c r="W35" s="1"/>
    </row>
    <row r="36" spans="1:23">
      <c r="A36" s="11"/>
      <c r="B36" s="11" t="s">
        <v>1</v>
      </c>
      <c r="C36" s="12">
        <v>246.3</v>
      </c>
      <c r="D36" s="12">
        <v>287.52499999999998</v>
      </c>
      <c r="E36" s="12">
        <v>311.625</v>
      </c>
      <c r="F36" s="12">
        <v>313.67500000000001</v>
      </c>
      <c r="G36" s="12">
        <v>267.72500000000002</v>
      </c>
      <c r="H36" s="12">
        <v>324.52499999999998</v>
      </c>
      <c r="I36" s="12">
        <v>319.64999999999998</v>
      </c>
      <c r="J36" s="12">
        <v>308.45</v>
      </c>
      <c r="K36" s="12">
        <v>308.67499999999995</v>
      </c>
      <c r="L36" s="12">
        <v>326.875</v>
      </c>
      <c r="M36" s="12">
        <v>305.07499999999999</v>
      </c>
      <c r="N36" s="12">
        <v>336.97499999999997</v>
      </c>
      <c r="O36" s="12">
        <v>364.77500000000003</v>
      </c>
      <c r="P36" s="12">
        <v>364.85</v>
      </c>
      <c r="Q36" s="12">
        <v>325.05</v>
      </c>
      <c r="R36" s="12">
        <v>351.09999999999997</v>
      </c>
      <c r="S36" s="12">
        <v>367.42499999999995</v>
      </c>
      <c r="T36" s="12">
        <v>368.15</v>
      </c>
      <c r="U36" s="12">
        <v>372.52500000000003</v>
      </c>
      <c r="V36" s="12">
        <v>390.22500000000002</v>
      </c>
      <c r="W36" s="1"/>
    </row>
    <row r="37" spans="1:23">
      <c r="A37" s="11"/>
      <c r="B37" s="11" t="s">
        <v>122</v>
      </c>
      <c r="C37" s="12">
        <v>5.6811090466562986</v>
      </c>
      <c r="D37" s="12">
        <v>6.1900626006527775</v>
      </c>
      <c r="E37" s="12">
        <v>12.683330595707103</v>
      </c>
      <c r="F37" s="12">
        <v>20.144524690347012</v>
      </c>
      <c r="G37" s="12">
        <v>8.7044169821993247</v>
      </c>
      <c r="H37" s="12">
        <v>31.141642137177037</v>
      </c>
      <c r="I37" s="12">
        <v>25.987352693185201</v>
      </c>
      <c r="J37" s="12">
        <v>37.315311870598045</v>
      </c>
      <c r="K37" s="12">
        <v>30.773395571499737</v>
      </c>
      <c r="L37" s="12">
        <v>29.275277539248023</v>
      </c>
      <c r="M37" s="12">
        <v>22.702023588217855</v>
      </c>
      <c r="N37" s="12">
        <v>22.446422320717396</v>
      </c>
      <c r="O37" s="12">
        <v>24.893510700582198</v>
      </c>
      <c r="P37" s="12">
        <v>22.881706667117296</v>
      </c>
      <c r="Q37" s="12">
        <v>44.873962383547102</v>
      </c>
      <c r="R37" s="12">
        <v>16.128856128070577</v>
      </c>
      <c r="S37" s="12">
        <v>19.712480183883503</v>
      </c>
      <c r="T37" s="12">
        <v>18.84801050509045</v>
      </c>
      <c r="U37" s="12">
        <v>21.645135134713296</v>
      </c>
      <c r="V37" s="12">
        <v>27.105938002585336</v>
      </c>
      <c r="W37" s="1"/>
    </row>
    <row r="38" spans="1:23">
      <c r="A38" s="11"/>
      <c r="B38" s="11" t="s">
        <v>107</v>
      </c>
      <c r="C38" s="12">
        <v>1</v>
      </c>
      <c r="D38" s="12">
        <v>1.1673771822980104</v>
      </c>
      <c r="E38" s="12">
        <v>1.265225334957369</v>
      </c>
      <c r="F38" s="12">
        <v>1.2735485180673976</v>
      </c>
      <c r="G38" s="12">
        <v>1.0869874137231019</v>
      </c>
      <c r="H38" s="12">
        <v>1.3176004872107185</v>
      </c>
      <c r="I38" s="12">
        <v>1.2978075517661387</v>
      </c>
      <c r="J38" s="12">
        <v>1.2523345513601298</v>
      </c>
      <c r="K38" s="12">
        <v>1.2532480714575718</v>
      </c>
      <c r="L38" s="12">
        <v>1.3271416971173364</v>
      </c>
      <c r="M38" s="12">
        <v>1.2386317498984976</v>
      </c>
      <c r="N38" s="12">
        <v>1.3681485992691838</v>
      </c>
      <c r="O38" s="12">
        <v>1.4810190824198133</v>
      </c>
      <c r="P38" s="12">
        <v>1.4813235891189607</v>
      </c>
      <c r="Q38" s="12">
        <v>1.3197320341047503</v>
      </c>
      <c r="R38" s="12">
        <v>1.4254973609419406</v>
      </c>
      <c r="S38" s="12">
        <v>1.4917783191230205</v>
      </c>
      <c r="T38" s="12">
        <v>1.4947218838814453</v>
      </c>
      <c r="U38" s="12">
        <v>1.5124847746650427</v>
      </c>
      <c r="V38" s="12">
        <v>1.5843483556638247</v>
      </c>
      <c r="W38" s="1"/>
    </row>
    <row r="39" spans="1:23">
      <c r="A39" s="11"/>
      <c r="B39" s="11"/>
      <c r="C39" s="12">
        <v>2.3065810177248472E-2</v>
      </c>
      <c r="D39" s="12">
        <v>2.5132207067205755E-2</v>
      </c>
      <c r="E39" s="12">
        <v>5.1495455118583444E-2</v>
      </c>
      <c r="F39" s="12">
        <v>8.1788569591339885E-2</v>
      </c>
      <c r="G39" s="12">
        <v>3.5340710443359007E-2</v>
      </c>
      <c r="H39" s="12">
        <v>0.12643784870961039</v>
      </c>
      <c r="I39" s="12">
        <v>0.10551097317574178</v>
      </c>
      <c r="J39" s="12">
        <v>0.15150349927161202</v>
      </c>
      <c r="K39" s="12">
        <v>0.12494273476045366</v>
      </c>
      <c r="L39" s="12">
        <v>0.11886024173466511</v>
      </c>
      <c r="M39" s="12">
        <v>9.2172243557522751E-2</v>
      </c>
      <c r="N39" s="12">
        <v>9.1134479580663397E-2</v>
      </c>
      <c r="O39" s="12">
        <v>0.10106987698165731</v>
      </c>
      <c r="P39" s="12">
        <v>9.290177290750018E-2</v>
      </c>
      <c r="Q39" s="12">
        <v>0.18219229550770238</v>
      </c>
      <c r="R39" s="12">
        <v>6.5484596541090442E-2</v>
      </c>
      <c r="S39" s="12">
        <v>8.0034430304033705E-2</v>
      </c>
      <c r="T39" s="12">
        <v>7.6524606192003464E-2</v>
      </c>
      <c r="U39" s="12">
        <v>8.7881182032940708E-2</v>
      </c>
      <c r="V39" s="12">
        <v>0.11005252944614428</v>
      </c>
      <c r="W39" s="1"/>
    </row>
    <row r="40" spans="1:23">
      <c r="A40" s="11"/>
      <c r="B40" s="11"/>
      <c r="C40" s="11"/>
      <c r="D40" s="11"/>
      <c r="E40" s="11"/>
      <c r="F40" s="11"/>
      <c r="G40" s="11"/>
      <c r="H40" s="11"/>
      <c r="I40" s="11"/>
      <c r="J40" s="11"/>
      <c r="K40" s="11"/>
      <c r="L40" s="11"/>
      <c r="M40" s="11"/>
      <c r="N40" s="11"/>
      <c r="O40" s="11"/>
      <c r="P40" s="11"/>
      <c r="Q40" s="11"/>
      <c r="R40" s="11"/>
      <c r="S40" s="11"/>
      <c r="T40" s="11"/>
      <c r="U40" s="11"/>
      <c r="V40" s="11"/>
      <c r="W40" s="1"/>
    </row>
    <row r="41" spans="1:23">
      <c r="A41" s="11" t="s">
        <v>46</v>
      </c>
      <c r="B41" s="11" t="s">
        <v>6</v>
      </c>
      <c r="C41" s="11">
        <v>-30</v>
      </c>
      <c r="D41" s="11">
        <v>-23</v>
      </c>
      <c r="E41" s="11">
        <v>-16</v>
      </c>
      <c r="F41" s="11">
        <v>-9</v>
      </c>
      <c r="G41" s="11">
        <v>-2</v>
      </c>
      <c r="H41" s="11">
        <v>1</v>
      </c>
      <c r="I41" s="11">
        <v>3</v>
      </c>
      <c r="J41" s="11">
        <v>5</v>
      </c>
      <c r="K41" s="11">
        <v>7</v>
      </c>
      <c r="L41" s="11">
        <v>9</v>
      </c>
      <c r="M41" s="11">
        <v>11</v>
      </c>
      <c r="N41" s="11">
        <v>13</v>
      </c>
      <c r="O41" s="11">
        <v>15</v>
      </c>
      <c r="P41" s="11">
        <v>17</v>
      </c>
      <c r="Q41" s="11">
        <v>19</v>
      </c>
      <c r="R41" s="11">
        <v>21</v>
      </c>
      <c r="S41" s="11">
        <v>23</v>
      </c>
      <c r="T41" s="11">
        <v>25</v>
      </c>
      <c r="U41" s="11">
        <v>27</v>
      </c>
      <c r="V41" s="11">
        <v>29</v>
      </c>
      <c r="W41" s="1"/>
    </row>
    <row r="42" spans="1:23">
      <c r="A42" s="11"/>
      <c r="B42" s="11"/>
      <c r="C42" s="12">
        <v>252.5</v>
      </c>
      <c r="D42" s="12">
        <v>289.10000000000002</v>
      </c>
      <c r="E42" s="12">
        <v>335.1</v>
      </c>
      <c r="F42" s="12">
        <v>342.2</v>
      </c>
      <c r="G42" s="12">
        <v>318.89999999999998</v>
      </c>
      <c r="H42" s="12">
        <v>275.7</v>
      </c>
      <c r="I42" s="12">
        <v>282.2</v>
      </c>
      <c r="J42" s="12">
        <v>286.10000000000002</v>
      </c>
      <c r="K42" s="12">
        <v>286.5</v>
      </c>
      <c r="L42" s="12">
        <v>292.3</v>
      </c>
      <c r="M42" s="12">
        <v>281.5</v>
      </c>
      <c r="N42" s="12">
        <v>279.7</v>
      </c>
      <c r="O42" s="12">
        <v>303.60000000000002</v>
      </c>
      <c r="P42" s="12">
        <v>303.8</v>
      </c>
      <c r="Q42" s="12">
        <v>292.2</v>
      </c>
      <c r="R42" s="12">
        <v>316.2</v>
      </c>
      <c r="S42" s="12">
        <v>316.3</v>
      </c>
      <c r="T42" s="12">
        <v>319.5</v>
      </c>
      <c r="U42" s="12">
        <v>322.3</v>
      </c>
      <c r="V42" s="12">
        <v>331.6</v>
      </c>
      <c r="W42" s="1"/>
    </row>
    <row r="43" spans="1:23">
      <c r="A43" s="11"/>
      <c r="B43" s="11"/>
      <c r="C43" s="12">
        <v>243.3</v>
      </c>
      <c r="D43" s="12">
        <v>295.8</v>
      </c>
      <c r="E43" s="12">
        <v>338.1</v>
      </c>
      <c r="F43" s="12">
        <v>358.5</v>
      </c>
      <c r="G43" s="12">
        <v>307.89999999999998</v>
      </c>
      <c r="H43" s="12">
        <v>337.6</v>
      </c>
      <c r="I43" s="12">
        <v>342.1</v>
      </c>
      <c r="J43" s="12">
        <v>346.9</v>
      </c>
      <c r="K43" s="12">
        <v>350.7</v>
      </c>
      <c r="L43" s="12">
        <v>367.9</v>
      </c>
      <c r="M43" s="12">
        <v>343.2</v>
      </c>
      <c r="N43" s="12">
        <v>331.7</v>
      </c>
      <c r="O43" s="12">
        <v>331.1</v>
      </c>
      <c r="P43" s="12">
        <v>340.3</v>
      </c>
      <c r="Q43" s="12">
        <v>292.2</v>
      </c>
      <c r="R43" s="12">
        <v>343.8</v>
      </c>
      <c r="S43" s="12">
        <v>352.3</v>
      </c>
      <c r="T43" s="12">
        <v>355.4</v>
      </c>
      <c r="U43" s="12">
        <v>358.6</v>
      </c>
      <c r="V43" s="12">
        <v>370.1</v>
      </c>
      <c r="W43" s="1"/>
    </row>
    <row r="44" spans="1:23">
      <c r="A44" s="11"/>
      <c r="B44" s="11"/>
      <c r="C44" s="12">
        <v>235.4</v>
      </c>
      <c r="D44" s="12">
        <v>285.10000000000002</v>
      </c>
      <c r="E44" s="12">
        <v>325.3</v>
      </c>
      <c r="F44" s="12">
        <v>327.39999999999998</v>
      </c>
      <c r="G44" s="12">
        <v>337.6</v>
      </c>
      <c r="H44" s="12">
        <v>333.6</v>
      </c>
      <c r="I44" s="12">
        <v>356.2</v>
      </c>
      <c r="J44" s="12">
        <v>261.3</v>
      </c>
      <c r="K44" s="12">
        <v>369.3</v>
      </c>
      <c r="L44" s="12">
        <v>374.2</v>
      </c>
      <c r="M44" s="12">
        <v>380.2</v>
      </c>
      <c r="N44" s="12">
        <v>382.9</v>
      </c>
      <c r="O44" s="12">
        <v>393</v>
      </c>
      <c r="P44" s="12">
        <v>401.6</v>
      </c>
      <c r="Q44" s="12">
        <v>390.8</v>
      </c>
      <c r="R44" s="12">
        <v>385.1</v>
      </c>
      <c r="S44" s="12">
        <v>385.1</v>
      </c>
      <c r="T44" s="12">
        <v>388.9</v>
      </c>
      <c r="U44" s="12">
        <v>397.3</v>
      </c>
      <c r="V44" s="12">
        <v>409.5</v>
      </c>
      <c r="W44" s="1"/>
    </row>
    <row r="45" spans="1:23">
      <c r="A45" s="11"/>
      <c r="B45" s="11"/>
      <c r="C45" s="12">
        <v>252.1</v>
      </c>
      <c r="D45" s="12">
        <v>255.2</v>
      </c>
      <c r="E45" s="12">
        <v>296.2</v>
      </c>
      <c r="F45" s="12">
        <v>268.2</v>
      </c>
      <c r="G45" s="12">
        <v>210.8</v>
      </c>
      <c r="H45" s="12">
        <v>338.7</v>
      </c>
      <c r="I45" s="12">
        <v>347.3</v>
      </c>
      <c r="J45" s="12">
        <v>351.1</v>
      </c>
      <c r="K45" s="12">
        <v>353.8</v>
      </c>
      <c r="L45" s="12">
        <v>372.4</v>
      </c>
      <c r="M45" s="12">
        <v>356.1</v>
      </c>
      <c r="N45" s="12">
        <v>358.2</v>
      </c>
      <c r="O45" s="12">
        <v>378.6</v>
      </c>
      <c r="P45" s="12">
        <v>370.4</v>
      </c>
      <c r="Q45" s="12">
        <v>325.7</v>
      </c>
      <c r="R45" s="12">
        <v>368.4</v>
      </c>
      <c r="S45" s="12">
        <v>372.9</v>
      </c>
      <c r="T45" s="12">
        <v>364.5</v>
      </c>
      <c r="U45" s="12">
        <v>356.4</v>
      </c>
      <c r="V45" s="12">
        <v>339.5</v>
      </c>
      <c r="W45" s="1"/>
    </row>
    <row r="46" spans="1:23">
      <c r="A46" s="11"/>
      <c r="B46" s="11" t="s">
        <v>1</v>
      </c>
      <c r="C46" s="12">
        <v>245.82500000000002</v>
      </c>
      <c r="D46" s="12">
        <v>281.3</v>
      </c>
      <c r="E46" s="12">
        <v>323.67500000000001</v>
      </c>
      <c r="F46" s="12">
        <v>324.07499999999999</v>
      </c>
      <c r="G46" s="12">
        <v>293.8</v>
      </c>
      <c r="H46" s="12">
        <v>321.39999999999998</v>
      </c>
      <c r="I46" s="12">
        <v>331.95</v>
      </c>
      <c r="J46" s="12">
        <v>311.35000000000002</v>
      </c>
      <c r="K46" s="12">
        <v>340.07499999999999</v>
      </c>
      <c r="L46" s="12">
        <v>351.70000000000005</v>
      </c>
      <c r="M46" s="12">
        <v>340.25</v>
      </c>
      <c r="N46" s="12">
        <v>338.125</v>
      </c>
      <c r="O46" s="12">
        <v>351.57500000000005</v>
      </c>
      <c r="P46" s="12">
        <v>354.02499999999998</v>
      </c>
      <c r="Q46" s="12">
        <v>325.22500000000002</v>
      </c>
      <c r="R46" s="12">
        <v>353.375</v>
      </c>
      <c r="S46" s="12">
        <v>356.65</v>
      </c>
      <c r="T46" s="12">
        <v>357.07499999999999</v>
      </c>
      <c r="U46" s="12">
        <v>358.65</v>
      </c>
      <c r="V46" s="12">
        <v>362.67500000000001</v>
      </c>
      <c r="W46" s="1"/>
    </row>
    <row r="47" spans="1:23">
      <c r="A47" s="11"/>
      <c r="B47" s="11" t="s">
        <v>122</v>
      </c>
      <c r="C47" s="12">
        <v>7.0531464609775352</v>
      </c>
      <c r="D47" s="12">
        <v>15.546221405859379</v>
      </c>
      <c r="E47" s="12">
        <v>16.553908148833028</v>
      </c>
      <c r="F47" s="12">
        <v>34.083234514934105</v>
      </c>
      <c r="G47" s="12">
        <v>49.082226925843557</v>
      </c>
      <c r="H47" s="12">
        <v>26.453071655291762</v>
      </c>
      <c r="I47" s="12">
        <v>29.162347299214449</v>
      </c>
      <c r="J47" s="12">
        <v>38.686011683811479</v>
      </c>
      <c r="K47" s="12">
        <v>31.723995255957284</v>
      </c>
      <c r="L47" s="12">
        <v>34.371281617070942</v>
      </c>
      <c r="M47" s="12">
        <v>36.426261131222319</v>
      </c>
      <c r="N47" s="12">
        <v>38.283702472461918</v>
      </c>
      <c r="O47" s="12">
        <v>35.94164541308578</v>
      </c>
      <c r="P47" s="12">
        <v>36.202373886252701</v>
      </c>
      <c r="Q47" s="12">
        <v>40.254215617745942</v>
      </c>
      <c r="R47" s="12">
        <v>26.009072936189025</v>
      </c>
      <c r="S47" s="12">
        <v>26.079254207127931</v>
      </c>
      <c r="T47" s="12">
        <v>24.91308642059429</v>
      </c>
      <c r="U47" s="12">
        <v>26.552824708493823</v>
      </c>
      <c r="V47" s="12">
        <v>30.620448641389952</v>
      </c>
      <c r="W47" s="1"/>
    </row>
    <row r="48" spans="1:23">
      <c r="A48" s="11"/>
      <c r="B48" s="11" t="s">
        <v>107</v>
      </c>
      <c r="C48" s="11">
        <v>1</v>
      </c>
      <c r="D48" s="11">
        <v>1.1443099766093765</v>
      </c>
      <c r="E48" s="11">
        <v>1.3166887013119088</v>
      </c>
      <c r="F48" s="11">
        <v>1.3183158751144106</v>
      </c>
      <c r="G48" s="11">
        <v>1.1951591579375571</v>
      </c>
      <c r="H48" s="11">
        <v>1.3074341503101798</v>
      </c>
      <c r="I48" s="11">
        <v>1.3503508593511644</v>
      </c>
      <c r="J48" s="11">
        <v>1.2665514085223228</v>
      </c>
      <c r="K48" s="11">
        <v>1.3834028272144816</v>
      </c>
      <c r="L48" s="11">
        <v>1.4306925658496898</v>
      </c>
      <c r="M48" s="11">
        <v>1.3841147157530762</v>
      </c>
      <c r="N48" s="11">
        <v>1.3754703549272855</v>
      </c>
      <c r="O48" s="11">
        <v>1.430184074036408</v>
      </c>
      <c r="P48" s="11">
        <v>1.4401505135767312</v>
      </c>
      <c r="Q48" s="11">
        <v>1.3229939997966034</v>
      </c>
      <c r="R48" s="11">
        <v>1.437506356147666</v>
      </c>
      <c r="S48" s="11">
        <v>1.4508288416556492</v>
      </c>
      <c r="T48" s="11">
        <v>1.4525577138208072</v>
      </c>
      <c r="U48" s="11">
        <v>1.458964710668158</v>
      </c>
      <c r="V48" s="11">
        <v>1.4753381470558324</v>
      </c>
      <c r="W48" s="1"/>
    </row>
    <row r="49" spans="1:22">
      <c r="A49" s="11"/>
      <c r="B49" s="11"/>
      <c r="C49" s="11">
        <v>2.8691737866276965E-2</v>
      </c>
      <c r="D49" s="11">
        <v>6.3241010498766917E-2</v>
      </c>
      <c r="E49" s="11">
        <v>6.7340214172004587E-2</v>
      </c>
      <c r="F49" s="11">
        <v>0.13864836576806308</v>
      </c>
      <c r="G49" s="11">
        <v>0.19966328455545024</v>
      </c>
      <c r="H49" s="11">
        <v>0.10760936298298286</v>
      </c>
      <c r="I49" s="11">
        <v>0.11863051886185071</v>
      </c>
      <c r="J49" s="11">
        <v>0.15737216183793951</v>
      </c>
      <c r="K49" s="11">
        <v>0.12905113497796106</v>
      </c>
      <c r="L49" s="11">
        <v>0.13982012251427209</v>
      </c>
      <c r="M49" s="11">
        <v>0.1481796445895345</v>
      </c>
      <c r="N49" s="11">
        <v>0.15573559431490661</v>
      </c>
      <c r="O49" s="11">
        <v>0.14620825958745357</v>
      </c>
      <c r="P49" s="11">
        <v>0.14726888594021234</v>
      </c>
      <c r="Q49" s="11">
        <v>0.1637515127336355</v>
      </c>
      <c r="R49" s="11">
        <v>0.10580320527281205</v>
      </c>
      <c r="S49" s="11">
        <v>0.10608869808655723</v>
      </c>
      <c r="T49" s="11">
        <v>0.10134480390763465</v>
      </c>
      <c r="U49" s="11">
        <v>0.10801515187020776</v>
      </c>
      <c r="V49" s="11">
        <v>0.12456197962530235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28C0AC-E916-4DAC-859A-3EC510A05F00}">
  <dimension ref="A1:G40"/>
  <sheetViews>
    <sheetView topLeftCell="A7" zoomScale="90" zoomScaleNormal="90" workbookViewId="0">
      <selection activeCell="J46" sqref="J46"/>
    </sheetView>
  </sheetViews>
  <sheetFormatPr defaultRowHeight="14"/>
  <cols>
    <col min="1" max="1" width="18.83203125" customWidth="1"/>
  </cols>
  <sheetData>
    <row r="1" spans="1:7" ht="14.5">
      <c r="A1" s="21" t="s">
        <v>47</v>
      </c>
      <c r="B1" s="9"/>
      <c r="C1" s="9"/>
      <c r="D1" s="9"/>
      <c r="E1" s="9"/>
      <c r="F1" s="9"/>
      <c r="G1" s="9"/>
    </row>
    <row r="2" spans="1:7">
      <c r="A2" s="9" t="s">
        <v>42</v>
      </c>
      <c r="B2" s="9" t="s">
        <v>6</v>
      </c>
      <c r="C2" s="9">
        <v>0</v>
      </c>
      <c r="D2" s="9">
        <v>7</v>
      </c>
      <c r="E2" s="9">
        <v>14</v>
      </c>
      <c r="F2" s="9">
        <v>21</v>
      </c>
      <c r="G2" s="9">
        <v>28</v>
      </c>
    </row>
    <row r="3" spans="1:7">
      <c r="A3" s="9"/>
      <c r="B3" s="9"/>
      <c r="C3" s="2">
        <v>48.65</v>
      </c>
      <c r="D3" s="2">
        <v>68.432999999999993</v>
      </c>
      <c r="E3" s="2">
        <v>68.957999999999998</v>
      </c>
      <c r="F3" s="2">
        <v>66.087000000000003</v>
      </c>
      <c r="G3" s="21">
        <v>46.271999999999998</v>
      </c>
    </row>
    <row r="4" spans="1:7">
      <c r="A4" s="9"/>
      <c r="B4" s="9"/>
      <c r="C4" s="2">
        <v>46.939</v>
      </c>
      <c r="D4" s="2">
        <v>66.396000000000001</v>
      </c>
      <c r="E4" s="2">
        <v>63.489000000000004</v>
      </c>
      <c r="F4" s="2">
        <v>58.583999999999996</v>
      </c>
      <c r="G4" s="21">
        <v>54.06</v>
      </c>
    </row>
    <row r="5" spans="1:7">
      <c r="A5" s="9"/>
      <c r="B5" s="9"/>
      <c r="C5" s="2">
        <v>51.512</v>
      </c>
      <c r="D5" s="2">
        <v>57.530999999999999</v>
      </c>
      <c r="E5" s="2">
        <v>55.872</v>
      </c>
      <c r="F5" s="2">
        <v>88.491</v>
      </c>
      <c r="G5" s="21">
        <v>59.516999999999996</v>
      </c>
    </row>
    <row r="6" spans="1:7">
      <c r="A6" s="9"/>
      <c r="B6" s="9"/>
      <c r="C6" s="2">
        <v>54.2</v>
      </c>
      <c r="D6" s="2">
        <v>78.366</v>
      </c>
      <c r="E6" s="2">
        <v>48.453000000000003</v>
      </c>
      <c r="F6" s="2">
        <v>60.422999999999995</v>
      </c>
      <c r="G6" s="21">
        <v>48.576000000000001</v>
      </c>
    </row>
    <row r="7" spans="1:7">
      <c r="A7" s="9"/>
      <c r="B7" s="9" t="s">
        <v>1</v>
      </c>
      <c r="C7" s="2">
        <v>50.325249999999997</v>
      </c>
      <c r="D7" s="9">
        <v>67.6815</v>
      </c>
      <c r="E7" s="9">
        <v>59.193000000000005</v>
      </c>
      <c r="F7" s="9">
        <v>68.396249999999995</v>
      </c>
      <c r="G7" s="9">
        <v>52.106249999999996</v>
      </c>
    </row>
    <row r="8" spans="1:7">
      <c r="A8" s="9"/>
      <c r="B8" s="9" t="s">
        <v>122</v>
      </c>
      <c r="C8" s="2">
        <v>3.1987088410794766</v>
      </c>
      <c r="D8" s="9">
        <v>8.5519676683204775</v>
      </c>
      <c r="E8" s="9">
        <v>8.9477647488073337</v>
      </c>
      <c r="F8" s="9">
        <v>13.771765545855061</v>
      </c>
      <c r="G8" s="9">
        <v>5.9227666043834599</v>
      </c>
    </row>
    <row r="9" spans="1:7">
      <c r="A9" s="9"/>
      <c r="B9" s="9"/>
      <c r="C9" s="9"/>
      <c r="D9" s="9"/>
      <c r="E9" s="9"/>
      <c r="F9" s="9"/>
      <c r="G9" s="9"/>
    </row>
    <row r="10" spans="1:7">
      <c r="A10" s="9" t="s">
        <v>43</v>
      </c>
      <c r="B10" s="9" t="s">
        <v>6</v>
      </c>
      <c r="C10" s="9">
        <v>0</v>
      </c>
      <c r="D10" s="9">
        <v>7</v>
      </c>
      <c r="E10" s="9">
        <v>14</v>
      </c>
      <c r="F10" s="9">
        <v>21</v>
      </c>
      <c r="G10" s="9">
        <v>28</v>
      </c>
    </row>
    <row r="11" spans="1:7">
      <c r="A11" s="9"/>
      <c r="B11" s="9"/>
      <c r="C11" s="2">
        <v>48.220999999999997</v>
      </c>
      <c r="D11" s="2">
        <v>58.304999999999993</v>
      </c>
      <c r="E11" s="2">
        <v>52.757999999999996</v>
      </c>
      <c r="F11" s="2">
        <v>73.299000000000007</v>
      </c>
      <c r="G11" s="21">
        <v>64.793999999999997</v>
      </c>
    </row>
    <row r="12" spans="1:7">
      <c r="A12" s="9"/>
      <c r="B12" s="9"/>
      <c r="C12" s="2">
        <v>56.543999999999997</v>
      </c>
      <c r="D12" s="2">
        <v>78.182999999999993</v>
      </c>
      <c r="E12" s="2">
        <v>55.878</v>
      </c>
      <c r="F12" s="2">
        <v>71.622</v>
      </c>
      <c r="G12" s="21">
        <v>64.289999999999992</v>
      </c>
    </row>
    <row r="13" spans="1:7">
      <c r="A13" s="9"/>
      <c r="B13" s="9"/>
      <c r="C13" s="2">
        <v>100.74299999999999</v>
      </c>
      <c r="D13" s="2">
        <v>65.153999999999996</v>
      </c>
      <c r="E13" s="2">
        <v>66.947999999999993</v>
      </c>
      <c r="F13" s="2">
        <v>74.460000000000008</v>
      </c>
      <c r="G13" s="21">
        <v>68.147999999999996</v>
      </c>
    </row>
    <row r="14" spans="1:7">
      <c r="A14" s="9"/>
      <c r="B14" s="9"/>
      <c r="C14" s="2">
        <v>47.664999999999999</v>
      </c>
      <c r="D14" s="2">
        <v>50.564999999999998</v>
      </c>
      <c r="E14" s="2">
        <v>63.987000000000002</v>
      </c>
      <c r="F14" s="2">
        <v>61.911000000000001</v>
      </c>
      <c r="G14" s="21">
        <v>53.489999999999995</v>
      </c>
    </row>
    <row r="15" spans="1:7">
      <c r="A15" s="9"/>
      <c r="B15" s="9" t="s">
        <v>1</v>
      </c>
      <c r="C15" s="2">
        <v>63.293249999999993</v>
      </c>
      <c r="D15" s="9">
        <v>63.051749999999998</v>
      </c>
      <c r="E15" s="9">
        <v>59.892749999999999</v>
      </c>
      <c r="F15" s="9">
        <v>70.323000000000008</v>
      </c>
      <c r="G15" s="9">
        <v>62.680500000000002</v>
      </c>
    </row>
    <row r="16" spans="1:7">
      <c r="A16" s="9"/>
      <c r="B16" s="9" t="s">
        <v>122</v>
      </c>
      <c r="C16" s="2">
        <v>25.294604620682797</v>
      </c>
      <c r="D16" s="9">
        <v>11.716437779888549</v>
      </c>
      <c r="E16" s="9">
        <v>6.6723886465043387</v>
      </c>
      <c r="F16" s="9">
        <v>5.7277246791374345</v>
      </c>
      <c r="G16" s="9">
        <v>6.3617664999589545</v>
      </c>
    </row>
    <row r="17" spans="1:7">
      <c r="A17" s="9"/>
      <c r="B17" s="9"/>
      <c r="C17" s="9"/>
      <c r="D17" s="9"/>
      <c r="E17" s="9"/>
      <c r="F17" s="9"/>
      <c r="G17" s="9"/>
    </row>
    <row r="18" spans="1:7">
      <c r="A18" s="9" t="s">
        <v>44</v>
      </c>
      <c r="B18" s="9" t="s">
        <v>6</v>
      </c>
      <c r="C18" s="9">
        <v>0</v>
      </c>
      <c r="D18" s="9">
        <v>7</v>
      </c>
      <c r="E18" s="9">
        <v>14</v>
      </c>
      <c r="F18" s="9">
        <v>21</v>
      </c>
      <c r="G18" s="9">
        <v>28</v>
      </c>
    </row>
    <row r="19" spans="1:7">
      <c r="A19" s="23"/>
      <c r="B19" s="9"/>
      <c r="C19" s="2">
        <v>187.262</v>
      </c>
      <c r="D19" s="2">
        <v>243.52200000000002</v>
      </c>
      <c r="E19" s="2">
        <v>219.89400000000001</v>
      </c>
      <c r="F19" s="2">
        <v>236.541</v>
      </c>
      <c r="G19" s="21">
        <v>203.70600000000002</v>
      </c>
    </row>
    <row r="20" spans="1:7">
      <c r="A20" s="23"/>
      <c r="B20" s="9"/>
      <c r="C20" s="2">
        <v>191.25800000000001</v>
      </c>
      <c r="D20" s="2">
        <v>179.376</v>
      </c>
      <c r="E20" s="2">
        <v>115.59</v>
      </c>
      <c r="F20" s="2">
        <v>154.809</v>
      </c>
      <c r="G20" s="21">
        <v>140.69400000000002</v>
      </c>
    </row>
    <row r="21" spans="1:7">
      <c r="A21" s="23"/>
      <c r="B21" s="9"/>
      <c r="C21" s="2">
        <v>240.99</v>
      </c>
      <c r="D21" s="2">
        <v>259.50300000000004</v>
      </c>
      <c r="E21" s="2">
        <v>215.54700000000003</v>
      </c>
      <c r="F21" s="2">
        <v>220.06799999999998</v>
      </c>
      <c r="G21" s="21">
        <v>269.649</v>
      </c>
    </row>
    <row r="22" spans="1:7">
      <c r="A22" s="23"/>
      <c r="B22" s="9"/>
      <c r="C22" s="2">
        <v>184.30600000000001</v>
      </c>
      <c r="D22" s="2">
        <v>198.048</v>
      </c>
      <c r="E22" s="2">
        <v>198.048</v>
      </c>
      <c r="F22" s="2">
        <v>187.98599999999999</v>
      </c>
      <c r="G22" s="21">
        <v>189.14400000000001</v>
      </c>
    </row>
    <row r="23" spans="1:7">
      <c r="A23" s="23"/>
      <c r="B23" s="9" t="s">
        <v>1</v>
      </c>
      <c r="C23" s="2">
        <v>200.95400000000001</v>
      </c>
      <c r="D23" s="2">
        <v>220.11225000000002</v>
      </c>
      <c r="E23" s="2">
        <v>187.26975000000002</v>
      </c>
      <c r="F23" s="2">
        <v>199.851</v>
      </c>
      <c r="G23" s="2">
        <v>200.79825</v>
      </c>
    </row>
    <row r="24" spans="1:7">
      <c r="A24" s="23"/>
      <c r="B24" s="9" t="s">
        <v>122</v>
      </c>
      <c r="C24" s="2">
        <v>26.842258225914392</v>
      </c>
      <c r="D24" s="9">
        <v>37.620565177174122</v>
      </c>
      <c r="E24" s="9">
        <v>48.710374626459114</v>
      </c>
      <c r="F24" s="9">
        <v>36.168324899005142</v>
      </c>
      <c r="G24" s="9">
        <v>53.220369523801729</v>
      </c>
    </row>
    <row r="25" spans="1:7">
      <c r="A25" s="9"/>
      <c r="B25" s="9"/>
      <c r="C25" s="9"/>
      <c r="D25" s="9"/>
      <c r="E25" s="9"/>
      <c r="F25" s="9"/>
      <c r="G25" s="9"/>
    </row>
    <row r="26" spans="1:7">
      <c r="A26" s="9" t="s">
        <v>48</v>
      </c>
      <c r="B26" s="9" t="s">
        <v>6</v>
      </c>
      <c r="C26" s="9">
        <v>0</v>
      </c>
      <c r="D26" s="9">
        <v>7</v>
      </c>
      <c r="E26" s="9">
        <v>14</v>
      </c>
      <c r="F26" s="9">
        <v>21</v>
      </c>
      <c r="G26" s="9">
        <v>28</v>
      </c>
    </row>
    <row r="27" spans="1:7">
      <c r="A27" s="9"/>
      <c r="B27" s="9"/>
      <c r="C27" s="2">
        <v>165.672</v>
      </c>
      <c r="D27" s="2">
        <v>184.095</v>
      </c>
      <c r="E27" s="2">
        <v>168.10499999999999</v>
      </c>
      <c r="F27" s="2">
        <v>187.893</v>
      </c>
      <c r="G27" s="21">
        <v>135.76500000000001</v>
      </c>
    </row>
    <row r="28" spans="1:7">
      <c r="A28" s="9"/>
      <c r="B28" s="9"/>
      <c r="C28" s="2">
        <v>226.70400000000001</v>
      </c>
      <c r="D28" s="2">
        <v>210.15899999999999</v>
      </c>
      <c r="E28" s="2">
        <v>194.05800000000002</v>
      </c>
      <c r="F28" s="2">
        <v>298.15500000000003</v>
      </c>
      <c r="G28" s="21">
        <v>239.43</v>
      </c>
    </row>
    <row r="29" spans="1:7">
      <c r="A29" s="9"/>
      <c r="B29" s="9"/>
      <c r="C29" s="2">
        <v>262.77699999999999</v>
      </c>
      <c r="D29" s="2">
        <v>168.351</v>
      </c>
      <c r="E29" s="2">
        <v>145.476</v>
      </c>
      <c r="F29" s="2">
        <v>175.59</v>
      </c>
      <c r="G29" s="21">
        <v>135.14699999999999</v>
      </c>
    </row>
    <row r="30" spans="1:7">
      <c r="A30" s="9"/>
      <c r="B30" s="9"/>
      <c r="C30" s="2">
        <v>180.61699999999999</v>
      </c>
      <c r="D30" s="2">
        <v>165.285</v>
      </c>
      <c r="E30" s="2">
        <v>71.793000000000006</v>
      </c>
      <c r="F30" s="2">
        <v>209.952</v>
      </c>
      <c r="G30" s="21">
        <v>164.38800000000001</v>
      </c>
    </row>
    <row r="31" spans="1:7">
      <c r="A31" s="9"/>
      <c r="B31" s="9" t="s">
        <v>1</v>
      </c>
      <c r="C31" s="2">
        <v>208.9425</v>
      </c>
      <c r="D31" s="9">
        <v>181.9725</v>
      </c>
      <c r="E31" s="9">
        <v>144.858</v>
      </c>
      <c r="F31" s="9">
        <v>217.89750000000001</v>
      </c>
      <c r="G31" s="9">
        <v>168.6825</v>
      </c>
    </row>
    <row r="32" spans="1:7">
      <c r="A32" s="9"/>
      <c r="B32" s="9" t="s">
        <v>122</v>
      </c>
      <c r="C32" s="2">
        <v>44.30310144523375</v>
      </c>
      <c r="D32" s="9">
        <v>21.11521764036544</v>
      </c>
      <c r="E32" s="9">
        <v>24.309945063697651</v>
      </c>
      <c r="F32" s="9">
        <v>67.492285581390774</v>
      </c>
      <c r="G32" s="9">
        <v>60.03021216854053</v>
      </c>
    </row>
    <row r="33" spans="1:7">
      <c r="A33" s="9"/>
      <c r="B33" s="9"/>
      <c r="C33" s="9"/>
      <c r="D33" s="9"/>
      <c r="E33" s="9"/>
      <c r="F33" s="9"/>
      <c r="G33" s="9"/>
    </row>
    <row r="34" spans="1:7">
      <c r="A34" s="9" t="s">
        <v>46</v>
      </c>
      <c r="B34" s="9" t="s">
        <v>6</v>
      </c>
      <c r="C34" s="9">
        <v>0</v>
      </c>
      <c r="D34" s="9">
        <v>7</v>
      </c>
      <c r="E34" s="9">
        <v>14</v>
      </c>
      <c r="F34" s="9">
        <v>21</v>
      </c>
      <c r="G34" s="9">
        <v>28</v>
      </c>
    </row>
    <row r="35" spans="1:7">
      <c r="A35" s="9"/>
      <c r="B35" s="9"/>
      <c r="C35" s="2">
        <v>213.85599999999999</v>
      </c>
      <c r="D35" s="2">
        <v>280.91399999999999</v>
      </c>
      <c r="E35" s="2">
        <v>247.38299999999998</v>
      </c>
      <c r="F35" s="2">
        <v>236.80800000000002</v>
      </c>
      <c r="G35" s="21">
        <v>230.18399999999997</v>
      </c>
    </row>
    <row r="36" spans="1:7">
      <c r="A36" s="9"/>
      <c r="B36" s="9"/>
      <c r="C36" s="2">
        <v>165.58099999999999</v>
      </c>
      <c r="D36" s="2">
        <v>169.77600000000001</v>
      </c>
      <c r="E36" s="2">
        <v>179.19300000000001</v>
      </c>
      <c r="F36" s="2">
        <v>206.19299999999998</v>
      </c>
      <c r="G36" s="21">
        <v>138.804</v>
      </c>
    </row>
    <row r="37" spans="1:7">
      <c r="A37" s="9"/>
      <c r="B37" s="9"/>
      <c r="C37" s="2">
        <v>179.81100000000001</v>
      </c>
      <c r="D37" s="2">
        <v>189.46799999999999</v>
      </c>
      <c r="E37" s="2">
        <v>131.28300000000002</v>
      </c>
      <c r="F37" s="2">
        <v>142.572</v>
      </c>
      <c r="G37" s="21">
        <v>135.94200000000001</v>
      </c>
    </row>
    <row r="38" spans="1:7">
      <c r="A38" s="9"/>
      <c r="B38" s="9"/>
      <c r="C38" s="2">
        <v>170.24799999999999</v>
      </c>
      <c r="D38" s="2">
        <v>163.47300000000001</v>
      </c>
      <c r="E38" s="2">
        <v>137.613</v>
      </c>
      <c r="F38" s="2">
        <v>158.79300000000001</v>
      </c>
      <c r="G38" s="21">
        <v>135.74099999999999</v>
      </c>
    </row>
    <row r="39" spans="1:7">
      <c r="A39" s="9"/>
      <c r="B39" s="9" t="s">
        <v>1</v>
      </c>
      <c r="C39" s="2">
        <v>182.37400000000002</v>
      </c>
      <c r="D39" s="9">
        <v>200.90775000000002</v>
      </c>
      <c r="E39" s="9">
        <v>173.86799999999999</v>
      </c>
      <c r="F39" s="9">
        <v>186.0915</v>
      </c>
      <c r="G39" s="9">
        <v>160.16774999999998</v>
      </c>
    </row>
    <row r="40" spans="1:7">
      <c r="A40" s="9"/>
      <c r="B40" s="9" t="s">
        <v>122</v>
      </c>
      <c r="C40" s="2">
        <v>21.807720483045852</v>
      </c>
      <c r="D40" s="9">
        <v>59.30402013354572</v>
      </c>
      <c r="E40" s="9">
        <v>58.344457320297366</v>
      </c>
      <c r="F40" s="9">
        <v>48.071706096206057</v>
      </c>
      <c r="G40" s="9">
        <v>53.6035602175826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9</vt:i4>
      </vt:variant>
    </vt:vector>
  </HeadingPairs>
  <TitlesOfParts>
    <vt:vector size="29" baseType="lpstr">
      <vt:lpstr>Fig.1b</vt:lpstr>
      <vt:lpstr>Fig.1c</vt:lpstr>
      <vt:lpstr>Fig.1d</vt:lpstr>
      <vt:lpstr>Fig.5a</vt:lpstr>
      <vt:lpstr>Fig.5b</vt:lpstr>
      <vt:lpstr>Fig.5c</vt:lpstr>
      <vt:lpstr>Fig.5d</vt:lpstr>
      <vt:lpstr>Fig.5g</vt:lpstr>
      <vt:lpstr>Fig.5h</vt:lpstr>
      <vt:lpstr>Fig.5I</vt:lpstr>
      <vt:lpstr>Fig.5j</vt:lpstr>
      <vt:lpstr>Fig.5k</vt:lpstr>
      <vt:lpstr>Fig.5l</vt:lpstr>
      <vt:lpstr>Fig.5m</vt:lpstr>
      <vt:lpstr>Fig.8b</vt:lpstr>
      <vt:lpstr>Fig. 8c</vt:lpstr>
      <vt:lpstr>Fig. 8d</vt:lpstr>
      <vt:lpstr>Fig. S5</vt:lpstr>
      <vt:lpstr>Fig. S6</vt:lpstr>
      <vt:lpstr>Fig. S10</vt:lpstr>
      <vt:lpstr>Fig. S13</vt:lpstr>
      <vt:lpstr>Fig. S14</vt:lpstr>
      <vt:lpstr>Fig. S19</vt:lpstr>
      <vt:lpstr>Fig. S20</vt:lpstr>
      <vt:lpstr>Fig. S21</vt:lpstr>
      <vt:lpstr>Fig. S23</vt:lpstr>
      <vt:lpstr>Fig. S27</vt:lpstr>
      <vt:lpstr>Fig. S28</vt:lpstr>
      <vt:lpstr>Fig. S2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Peisen Zhang</cp:lastModifiedBy>
  <dcterms:created xsi:type="dcterms:W3CDTF">2015-06-05T18:19:34Z</dcterms:created>
  <dcterms:modified xsi:type="dcterms:W3CDTF">2023-09-26T09:24:05Z</dcterms:modified>
</cp:coreProperties>
</file>